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externalLinks/externalLink1.xml" ContentType="application/vnd.openxmlformats-officedocument.spreadsheetml.externalLink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uoffice-my.sharepoint.com/personal/lpuentes_yorku_ca/Documents/Unlock/"/>
    </mc:Choice>
  </mc:AlternateContent>
  <xr:revisionPtr revIDLastSave="7" documentId="8_{0F2AEBA6-7C9E-4AFB-89E3-36E41D8907D4}" xr6:coauthVersionLast="47" xr6:coauthVersionMax="47" xr10:uidLastSave="{B4A25FD9-4AF2-4907-BAA8-0BA6B182DCED}"/>
  <bookViews>
    <workbookView xWindow="28680" yWindow="-120" windowWidth="29040" windowHeight="15720" tabRatio="606" activeTab="1" xr2:uid="{A30EBFFF-7A98-43C7-9A9F-090ECB3B839A}"/>
  </bookViews>
  <sheets>
    <sheet name="Readme" sheetId="3" r:id="rId1"/>
    <sheet name="TCB_MeOH_2014" sheetId="1" r:id="rId2"/>
    <sheet name="05Feb2018" sheetId="2" r:id="rId3"/>
    <sheet name="22Feb2018" sheetId="5" r:id="rId4"/>
    <sheet name="22Mar2018" sheetId="11" r:id="rId5"/>
    <sheet name="28Apr2018" sheetId="12" r:id="rId6"/>
    <sheet name="27Aug2018" sheetId="6" r:id="rId7"/>
    <sheet name="11Oct2018" sheetId="8" r:id="rId8"/>
    <sheet name="19Nov2018" sheetId="9" r:id="rId9"/>
    <sheet name="10Dec2018" sheetId="10" r:id="rId10"/>
  </sheets>
  <externalReferences>
    <externalReference r:id="rId11"/>
  </externalReferences>
  <definedNames>
    <definedName name="Ben_Hc">TCB_MeOH_2014!$C$3</definedName>
    <definedName name="Ben_MW">TCB_MeOH_2014!$D$3</definedName>
    <definedName name="BenMW">TCB_MeOH_2014!$D$3</definedName>
    <definedName name="DCB_MW">TCB_MeOH_2014!$D$5</definedName>
    <definedName name="DCB2_Hc">TCB_MeOH_2014!$C$5</definedName>
    <definedName name="DCB2_MW">TCB_MeOH_2014!$D$5</definedName>
    <definedName name="DCB3_Hc">TCB_MeOH_2014!$C$6</definedName>
    <definedName name="DCB3_MW">TCB_MeOH_2014!$D$6</definedName>
    <definedName name="DCB4_Hc">TCB_MeOH_2014!$C$7</definedName>
    <definedName name="DCB4_MW">TCB_MeOH_2014!$D$7</definedName>
    <definedName name="MCB_Hc">TCB_MeOH_2014!$C$4</definedName>
    <definedName name="MCB_MW">TCB_MeOH_2014!$D$4</definedName>
    <definedName name="TCB_Hc">TCB_MeOH_2014!$C$8</definedName>
    <definedName name="TCB_MW">TCB_MeOH_2014!$D$8</definedName>
    <definedName name="Vg">TCB_MeOH_2014!$I$3</definedName>
    <definedName name="Vl">TCB_MeOH_2014!$I$2</definedName>
    <definedName name="Vt">TCB_MeOH_2014!$I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3" i="1" l="1"/>
  <c r="U23" i="1"/>
  <c r="O23" i="1"/>
  <c r="N23" i="1"/>
  <c r="T23" i="1" s="1"/>
  <c r="M23" i="1"/>
  <c r="S23" i="1" s="1"/>
  <c r="L23" i="1"/>
  <c r="R23" i="1" s="1"/>
  <c r="K23" i="1"/>
  <c r="Q23" i="1" s="1"/>
  <c r="AA23" i="1"/>
  <c r="Z23" i="1"/>
  <c r="Z21" i="1"/>
  <c r="AA21" i="1" s="1"/>
  <c r="V21" i="1"/>
  <c r="O21" i="1"/>
  <c r="N21" i="1"/>
  <c r="T21" i="1" s="1"/>
  <c r="M21" i="1"/>
  <c r="S21" i="1" s="1"/>
  <c r="L21" i="1"/>
  <c r="R21" i="1" s="1"/>
  <c r="K21" i="1"/>
  <c r="U21" i="1" l="1"/>
  <c r="X21" i="1"/>
  <c r="AA31" i="1" l="1"/>
  <c r="AA29" i="1"/>
  <c r="K29" i="1"/>
  <c r="L29" i="1"/>
  <c r="R29" i="1" s="1"/>
  <c r="M29" i="1"/>
  <c r="S29" i="1" s="1"/>
  <c r="N29" i="1"/>
  <c r="T29" i="1" s="1"/>
  <c r="O29" i="1"/>
  <c r="V29" i="1"/>
  <c r="Z29" i="1"/>
  <c r="K31" i="1"/>
  <c r="L31" i="1"/>
  <c r="R31" i="1" s="1"/>
  <c r="M31" i="1"/>
  <c r="S31" i="1" s="1"/>
  <c r="N31" i="1"/>
  <c r="O31" i="1"/>
  <c r="U31" i="1" s="1"/>
  <c r="V31" i="1"/>
  <c r="Z31" i="1"/>
  <c r="K33" i="1"/>
  <c r="L33" i="1"/>
  <c r="M33" i="1"/>
  <c r="S33" i="1" s="1"/>
  <c r="N33" i="1"/>
  <c r="T33" i="1" s="1"/>
  <c r="O33" i="1"/>
  <c r="U33" i="1" s="1"/>
  <c r="R33" i="1"/>
  <c r="V33" i="1"/>
  <c r="Z33" i="1"/>
  <c r="AA33" i="1" s="1"/>
  <c r="B28" i="1"/>
  <c r="B29" i="1"/>
  <c r="B30" i="1"/>
  <c r="B31" i="1"/>
  <c r="B32" i="1"/>
  <c r="B33" i="1"/>
  <c r="R27" i="1"/>
  <c r="O27" i="1"/>
  <c r="N27" i="1"/>
  <c r="T27" i="1" s="1"/>
  <c r="M27" i="1"/>
  <c r="S27" i="1" s="1"/>
  <c r="L27" i="1"/>
  <c r="K20" i="1"/>
  <c r="L20" i="1"/>
  <c r="M20" i="1"/>
  <c r="N20" i="1"/>
  <c r="O20" i="1"/>
  <c r="P20" i="1"/>
  <c r="K27" i="1"/>
  <c r="V27" i="1"/>
  <c r="B24" i="1"/>
  <c r="B23" i="1"/>
  <c r="U27" i="1" l="1"/>
  <c r="X27" i="1" s="1"/>
  <c r="X33" i="1"/>
  <c r="T31" i="1"/>
  <c r="X31" i="1" s="1"/>
  <c r="U29" i="1"/>
  <c r="X29" i="1"/>
  <c r="B22" i="1"/>
  <c r="B21" i="1"/>
  <c r="B26" i="1"/>
  <c r="B20" i="1"/>
  <c r="I19" i="1"/>
  <c r="H19" i="1"/>
  <c r="G19" i="1"/>
  <c r="F19" i="1"/>
  <c r="E19" i="1"/>
  <c r="I3" i="1" l="1"/>
  <c r="E18" i="1"/>
  <c r="L18" i="1" s="1"/>
  <c r="F18" i="1"/>
  <c r="M18" i="1" s="1"/>
  <c r="G18" i="1"/>
  <c r="N18" i="1" s="1"/>
  <c r="H18" i="1"/>
  <c r="O18" i="1" s="1"/>
  <c r="I18" i="1"/>
  <c r="P18" i="1" s="1"/>
  <c r="K17" i="1"/>
  <c r="L17" i="1"/>
  <c r="M17" i="1"/>
  <c r="N17" i="1"/>
  <c r="O17" i="1"/>
  <c r="P17" i="1"/>
  <c r="K18" i="1"/>
  <c r="K19" i="1"/>
  <c r="L19" i="1"/>
  <c r="M19" i="1"/>
  <c r="N19" i="1"/>
  <c r="O19" i="1"/>
  <c r="P19" i="1"/>
  <c r="Q21" i="1" l="1"/>
  <c r="W21" i="1" s="1"/>
  <c r="Q31" i="1"/>
  <c r="W31" i="1" s="1"/>
  <c r="Q29" i="1"/>
  <c r="W29" i="1" s="1"/>
  <c r="Q33" i="1"/>
  <c r="W33" i="1" s="1"/>
  <c r="S20" i="1"/>
  <c r="Q20" i="1"/>
  <c r="R20" i="1"/>
  <c r="V20" i="1"/>
  <c r="U20" i="1"/>
  <c r="T20" i="1"/>
  <c r="Q27" i="1"/>
  <c r="W27" i="1" s="1"/>
  <c r="R18" i="1"/>
  <c r="V19" i="1"/>
  <c r="U19" i="1"/>
  <c r="U18" i="1"/>
  <c r="T18" i="1"/>
  <c r="Q18" i="1"/>
  <c r="T19" i="1"/>
  <c r="S18" i="1"/>
  <c r="R19" i="1"/>
  <c r="V18" i="1"/>
  <c r="S19" i="1"/>
  <c r="Q19" i="1"/>
  <c r="W19" i="1" s="1"/>
  <c r="Z27" i="1"/>
  <c r="AA27" i="1" s="1"/>
  <c r="B27" i="1"/>
  <c r="B19" i="1"/>
  <c r="B18" i="1"/>
  <c r="B11" i="1"/>
  <c r="W20" i="1" l="1"/>
  <c r="X20" i="1"/>
  <c r="R17" i="1"/>
  <c r="S17" i="1"/>
  <c r="Q17" i="1"/>
  <c r="T17" i="1"/>
  <c r="U17" i="1"/>
  <c r="X19" i="1" l="1"/>
  <c r="X18" i="1"/>
  <c r="W1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uz</author>
    <author>tc={E8C96B8A-A828-4E68-90DA-68930080E42F}</author>
    <author>tc={1EDAFF4F-A809-4D4C-A7F6-105AE9044218}</author>
    <author>tc={5646A38D-8736-4EF8-9BA5-466FEE5FB76E}</author>
  </authors>
  <commentList>
    <comment ref="C2" authorId="0" shapeId="0" xr:uid="{6F19959B-BD7F-496E-959B-4919F98EB893}">
      <text>
        <r>
          <rPr>
            <b/>
            <sz val="9"/>
            <color indexed="81"/>
            <rFont val="Tahoma"/>
            <family val="2"/>
          </rPr>
          <t>luz:</t>
        </r>
        <r>
          <rPr>
            <sz val="9"/>
            <color indexed="81"/>
            <rFont val="Tahoma"/>
            <family val="2"/>
          </rPr>
          <t xml:space="preserve">
From Mackay and Shiu 1997</t>
        </r>
      </text>
    </comment>
    <comment ref="C10" authorId="0" shapeId="0" xr:uid="{1B775ACD-A320-4665-9FDA-A4174A20AF6F}">
      <text>
        <r>
          <rPr>
            <b/>
            <sz val="9"/>
            <color indexed="81"/>
            <rFont val="Tahoma"/>
            <family val="2"/>
          </rPr>
          <t>luz:</t>
        </r>
        <r>
          <rPr>
            <sz val="9"/>
            <color indexed="81"/>
            <rFont val="Tahoma"/>
            <family val="2"/>
          </rPr>
          <t xml:space="preserve">
From Mackay and Shiu 1997</t>
        </r>
      </text>
    </comment>
    <comment ref="V17" authorId="1" shapeId="0" xr:uid="{E8C96B8A-A828-4E68-90DA-68930080E42F}">
      <text>
        <t>[Threaded comment]
Your version of Excel allows you to read this threaded comment; however, any edits to it will get removed if the file is opened in a newer version of Excel. Learn more: https://go.microsoft.com/fwlink/?linkid=870924
Comment:
    Theoretical feeding amount.</t>
      </text>
    </comment>
    <comment ref="V26" authorId="2" shapeId="0" xr:uid="{1EDAFF4F-A809-4D4C-A7F6-105AE9044218}">
      <text>
        <t>[Threaded comment]
Your version of Excel allows you to read this threaded comment; however, any edits to it will get removed if the file is opened in a newer version of Excel. Learn more: https://go.microsoft.com/fwlink/?linkid=870924
Comment:
    Theoretical feeding amount.</t>
      </text>
    </comment>
    <comment ref="V32" authorId="3" shapeId="0" xr:uid="{5646A38D-8736-4EF8-9BA5-466FEE5FB76E}">
      <text>
        <t>[Threaded comment]
Your version of Excel allows you to read this threaded comment; however, any edits to it will get removed if the file is opened in a newer version of Excel. Learn more: https://go.microsoft.com/fwlink/?linkid=870924
Comment:
    Theoretical feeding amount.</t>
      </text>
    </comment>
  </commentList>
</comments>
</file>

<file path=xl/sharedStrings.xml><?xml version="1.0" encoding="utf-8"?>
<sst xmlns="http://schemas.openxmlformats.org/spreadsheetml/2006/main" count="622" uniqueCount="151">
  <si>
    <t>BENZENES</t>
  </si>
  <si>
    <t>Density (g/ml)</t>
  </si>
  <si>
    <t>Henry's Constant [ ]</t>
  </si>
  <si>
    <t>MW  (g/mol)</t>
  </si>
  <si>
    <t xml:space="preserve">Slope (Area*l/mg) </t>
  </si>
  <si>
    <t>Min areas</t>
  </si>
  <si>
    <t>Vl (L)</t>
  </si>
  <si>
    <t>Benzene</t>
  </si>
  <si>
    <t>Vg (L)</t>
  </si>
  <si>
    <t>MCB</t>
  </si>
  <si>
    <t>1,2 DCB</t>
  </si>
  <si>
    <t>1,3 DCB</t>
  </si>
  <si>
    <t>1,4 DCB (s)</t>
  </si>
  <si>
    <t>1,2,4 TCB</t>
  </si>
  <si>
    <t>ETHENES</t>
  </si>
  <si>
    <t>RF (mg/L*Area)</t>
  </si>
  <si>
    <t>Ref</t>
  </si>
  <si>
    <t>Hc from:</t>
  </si>
  <si>
    <t>LL</t>
  </si>
  <si>
    <t>MacKay and Shiu, 1981</t>
  </si>
  <si>
    <t>Methane</t>
  </si>
  <si>
    <t>Date</t>
  </si>
  <si>
    <t xml:space="preserve">Day </t>
  </si>
  <si>
    <t>Note</t>
  </si>
  <si>
    <t>Area counts</t>
  </si>
  <si>
    <t>Liquid Concentration (mg/L)</t>
  </si>
  <si>
    <t>Sum of DCBs</t>
  </si>
  <si>
    <t>Methane (mg/l)</t>
  </si>
  <si>
    <t>Methane (µmol)</t>
  </si>
  <si>
    <t>V liquid (L)</t>
  </si>
  <si>
    <r>
      <t xml:space="preserve">Fed 20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l TCB/MeOH</t>
    </r>
  </si>
  <si>
    <t>HeaderName</t>
  </si>
  <si>
    <t>HeaderValue</t>
  </si>
  <si>
    <t>NextPeakSignal</t>
  </si>
  <si>
    <t>Signal</t>
  </si>
  <si>
    <t>NextPeakComp</t>
  </si>
  <si>
    <t>Compound</t>
  </si>
  <si>
    <t>CalPeakType</t>
  </si>
  <si>
    <t>CalcBase</t>
  </si>
  <si>
    <t>IdMethod</t>
  </si>
  <si>
    <t>ExpRetTime</t>
  </si>
  <si>
    <t>MeasRetTime</t>
  </si>
  <si>
    <t>CorrExpRetTime</t>
  </si>
  <si>
    <t>IntPeakType</t>
  </si>
  <si>
    <t>Area</t>
  </si>
  <si>
    <t>Height</t>
  </si>
  <si>
    <t>Width</t>
  </si>
  <si>
    <t>Symmetry</t>
  </si>
  <si>
    <t>CalPeak</t>
  </si>
  <si>
    <t>NumberOfRows</t>
  </si>
  <si>
    <t xml:space="preserve">BV  </t>
  </si>
  <si>
    <t>NumberOfCol</t>
  </si>
  <si>
    <t xml:space="preserve">VB  </t>
  </si>
  <si>
    <t>NumberOfHead</t>
  </si>
  <si>
    <t>Modified</t>
  </si>
  <si>
    <t>NextPeakSignal_</t>
  </si>
  <si>
    <t>Peak</t>
  </si>
  <si>
    <t xml:space="preserve">BB  </t>
  </si>
  <si>
    <t>Signal_</t>
  </si>
  <si>
    <t>NextPeakComp_</t>
  </si>
  <si>
    <t>Compound_</t>
  </si>
  <si>
    <t xml:space="preserve">VV  </t>
  </si>
  <si>
    <t>Vtotal (L)</t>
  </si>
  <si>
    <t>MW</t>
  </si>
  <si>
    <t>Hc</t>
  </si>
  <si>
    <t>Henry's constant</t>
  </si>
  <si>
    <t>TCB</t>
  </si>
  <si>
    <t>1,2,4-trichlorobenzene</t>
  </si>
  <si>
    <t>DCB2</t>
  </si>
  <si>
    <t>1,2-dichlorobenzene</t>
  </si>
  <si>
    <t>DCB3</t>
  </si>
  <si>
    <t>DCB4</t>
  </si>
  <si>
    <t>Ben</t>
  </si>
  <si>
    <t>Monochlorobenzene</t>
  </si>
  <si>
    <t>1,4-dichlorobenzene</t>
  </si>
  <si>
    <t>List of acronyms</t>
  </si>
  <si>
    <t>Henry's Constant [ ] (Cg/Ca)</t>
  </si>
  <si>
    <t>Reference</t>
  </si>
  <si>
    <t>Method</t>
  </si>
  <si>
    <r>
      <t>EPA Henry's constant estimate at 21</t>
    </r>
    <r>
      <rPr>
        <sz val="11"/>
        <color theme="1"/>
        <rFont val="Aptos Narrow"/>
        <family val="2"/>
        <scheme val="minor"/>
      </rPr>
      <t>°C</t>
    </r>
  </si>
  <si>
    <t>OSWER</t>
  </si>
  <si>
    <t>Washington (1996)</t>
  </si>
  <si>
    <t>Culture purged for assays</t>
  </si>
  <si>
    <r>
      <t xml:space="preserve">Fed 15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l TCB/MeOH</t>
    </r>
  </si>
  <si>
    <t>GC_FID_old</t>
  </si>
  <si>
    <t>GC_FID_New</t>
  </si>
  <si>
    <t>Not detected</t>
  </si>
  <si>
    <t>Retention time GC_FID_old</t>
  </si>
  <si>
    <t>Retention time GC_FID_new</t>
  </si>
  <si>
    <t>Rf (mg/(L*area count))</t>
  </si>
  <si>
    <t>Sampled and run in GC_FID_new</t>
  </si>
  <si>
    <t>AcqMethPath</t>
  </si>
  <si>
    <t>D:\CHEM32\1\DATA\LL180827\LL180827 2018-08-27 10-15-54\</t>
  </si>
  <si>
    <t>Vial</t>
  </si>
  <si>
    <t>SampleName</t>
  </si>
  <si>
    <t>Blank</t>
  </si>
  <si>
    <t>CB std 5uL</t>
  </si>
  <si>
    <t>blank</t>
  </si>
  <si>
    <t>KG2 Scaleup (4)</t>
  </si>
  <si>
    <t>KB1 TCB (1)</t>
  </si>
  <si>
    <t>KCB1 (KG1) Scaleup (2)</t>
  </si>
  <si>
    <t>KB1 TCB+TCE (3)</t>
  </si>
  <si>
    <t>? Benzene?</t>
  </si>
  <si>
    <t>?</t>
  </si>
  <si>
    <t>Still has lots of MCB left</t>
  </si>
  <si>
    <t>Do I use mass balance to figure out if all TCB is gone?</t>
  </si>
  <si>
    <t>Do I add donor?</t>
  </si>
  <si>
    <t>When do I re-feed?</t>
  </si>
  <si>
    <t>How much</t>
  </si>
  <si>
    <t>Do I wait for further degradation of DCB toMCB?</t>
  </si>
  <si>
    <t xml:space="preserve">Yes, add 10 ul. </t>
  </si>
  <si>
    <t xml:space="preserve">No, just re-feed. </t>
  </si>
  <si>
    <t>Do I wait for further degradation of DCB to MCB?</t>
  </si>
  <si>
    <t>Fed 20ul TCB</t>
  </si>
  <si>
    <t>If so, do I add donor in the meantime?</t>
  </si>
  <si>
    <t>It is difficult, it is fed above solubility limit? Do you see any NAPL at the bottom?</t>
  </si>
  <si>
    <t xml:space="preserve">Re-feed whenever most of the DCBs went to MCB. </t>
  </si>
  <si>
    <t xml:space="preserve">Yes, you may, but it generally doesn't work very well. </t>
  </si>
  <si>
    <t>Yes, you can, but feed donor, 25 ul of MeOH.</t>
  </si>
  <si>
    <t xml:space="preserve">Re-feed whenever all the VC has been transformed to ethene. </t>
  </si>
  <si>
    <t>Added donor</t>
  </si>
  <si>
    <t>Purged, added fresh medium, fed 20 µl TCB/MeOH</t>
  </si>
  <si>
    <r>
      <t>Moles (</t>
    </r>
    <r>
      <rPr>
        <b/>
        <sz val="11"/>
        <color theme="1"/>
        <rFont val="Calibri"/>
        <family val="2"/>
      </rPr>
      <t>µmol)</t>
    </r>
  </si>
  <si>
    <r>
      <rPr>
        <b/>
        <sz val="11"/>
        <color theme="1"/>
        <rFont val="Times New Roman"/>
        <family val="1"/>
      </rPr>
      <t>Σ</t>
    </r>
    <r>
      <rPr>
        <b/>
        <sz val="11"/>
        <color theme="1"/>
        <rFont val="Calibri"/>
        <family val="2"/>
      </rPr>
      <t xml:space="preserve">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oles</t>
    </r>
  </si>
  <si>
    <t>D:\CHEM32\1\DATA\LL181011\LL181011 2018-10-11 17-13-59\</t>
  </si>
  <si>
    <t>CB std</t>
  </si>
  <si>
    <t>Add donor</t>
  </si>
  <si>
    <t>Add donor, 25uL MeOH</t>
  </si>
  <si>
    <t>Add TCE</t>
  </si>
  <si>
    <t>Add donor, sample again</t>
  </si>
  <si>
    <t>D:\CHEM32\1\DATA\LL181119\LL181119 2018-11-19 15-17-09\</t>
  </si>
  <si>
    <t>D:\CHEM32\1\DATA\LL181210\LL181210 2018-12-10 14-04-03\</t>
  </si>
  <si>
    <t>WJ5</t>
  </si>
  <si>
    <t>WJ7</t>
  </si>
  <si>
    <t>Luz4</t>
  </si>
  <si>
    <t>Luz1</t>
  </si>
  <si>
    <t>Luz2</t>
  </si>
  <si>
    <t>Luz3</t>
  </si>
  <si>
    <t>Sampled for DNA extraction; new autosampler run found!</t>
  </si>
  <si>
    <t>Sampled; run on the 30th! Saved under LP180410</t>
  </si>
  <si>
    <t>Electron donor: Methanol (MeOH)</t>
  </si>
  <si>
    <t xml:space="preserve">Medium: Edlab mineral medium </t>
  </si>
  <si>
    <t>Electron aceptor: 1,2,4-trichlorobenzene (TCB)</t>
  </si>
  <si>
    <t xml:space="preserve">TCB_MeOH_2014 (known in the lab as KB1_TCB) is a KB-1-derived enrichment culture that dechlorinates 1,2,4-TCB to a mixture of deichlorobenzene and monochlorobenzene. </t>
  </si>
  <si>
    <t>Molecular weight</t>
  </si>
  <si>
    <t>1,3-dichlorobenzene</t>
  </si>
  <si>
    <t>Feeding:  15 or 20µl of a 1:5 TCB to MeOH e- equivalents feedstock</t>
  </si>
  <si>
    <t>200 ml harvested for BN-PAGE assay; topped up to 700mL</t>
  </si>
  <si>
    <t>Purged and fed 15 µl TCB/MeOH</t>
  </si>
  <si>
    <t>Added TCB; 20 µl TCB/MeOH</t>
  </si>
  <si>
    <t xml:space="preserve">Data in red indicates theoretical feeding amou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1009]d\-mmm\-yy;@"/>
    <numFmt numFmtId="165" formatCode="0.0"/>
  </numFmts>
  <fonts count="1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Verdana"/>
      <family val="2"/>
    </font>
    <font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Aptos Narrow"/>
      <family val="2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BE25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4" fillId="0" borderId="0"/>
    <xf numFmtId="0" fontId="12" fillId="0" borderId="6"/>
  </cellStyleXfs>
  <cellXfs count="75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4" fillId="0" borderId="1" xfId="2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 vertical="center"/>
    </xf>
    <xf numFmtId="2" fontId="1" fillId="0" borderId="1" xfId="1" applyNumberFormat="1" applyBorder="1" applyAlignment="1">
      <alignment horizontal="center"/>
    </xf>
    <xf numFmtId="0" fontId="0" fillId="0" borderId="2" xfId="0" applyBorder="1"/>
    <xf numFmtId="2" fontId="0" fillId="0" borderId="0" xfId="0" applyNumberFormat="1" applyAlignment="1">
      <alignment horizontal="center"/>
    </xf>
    <xf numFmtId="2" fontId="1" fillId="0" borderId="0" xfId="1" applyNumberFormat="1" applyAlignment="1">
      <alignment horizontal="center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2" fontId="11" fillId="0" borderId="1" xfId="2" applyNumberFormat="1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12" fillId="0" borderId="6" xfId="3"/>
    <xf numFmtId="0" fontId="12" fillId="3" borderId="6" xfId="3" applyFill="1"/>
    <xf numFmtId="0" fontId="0" fillId="0" borderId="1" xfId="0" applyBorder="1" applyAlignment="1">
      <alignment horizontal="left"/>
    </xf>
    <xf numFmtId="11" fontId="13" fillId="0" borderId="1" xfId="0" applyNumberFormat="1" applyFont="1" applyBorder="1" applyAlignment="1">
      <alignment horizontal="center"/>
    </xf>
    <xf numFmtId="0" fontId="0" fillId="5" borderId="0" xfId="0" applyFill="1"/>
    <xf numFmtId="0" fontId="0" fillId="6" borderId="0" xfId="0" applyFill="1"/>
    <xf numFmtId="164" fontId="5" fillId="0" borderId="7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left"/>
    </xf>
    <xf numFmtId="0" fontId="0" fillId="7" borderId="1" xfId="0" applyFill="1" applyBorder="1" applyAlignment="1">
      <alignment horizontal="center"/>
    </xf>
    <xf numFmtId="165" fontId="0" fillId="7" borderId="1" xfId="0" applyNumberFormat="1" applyFill="1" applyBorder="1" applyAlignment="1">
      <alignment horizontal="center"/>
    </xf>
    <xf numFmtId="1" fontId="0" fillId="7" borderId="1" xfId="0" applyNumberFormat="1" applyFill="1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1" fontId="0" fillId="7" borderId="7" xfId="0" applyNumberFormat="1" applyFill="1" applyBorder="1" applyAlignment="1">
      <alignment horizontal="center"/>
    </xf>
    <xf numFmtId="1" fontId="0" fillId="7" borderId="8" xfId="0" applyNumberForma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1" xfId="1" applyFont="1" applyBorder="1" applyAlignment="1">
      <alignment horizontal="center" vertical="center" wrapText="1"/>
    </xf>
    <xf numFmtId="2" fontId="2" fillId="0" borderId="1" xfId="1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1" fontId="14" fillId="2" borderId="1" xfId="0" applyNumberFormat="1" applyFont="1" applyFill="1" applyBorder="1" applyAlignment="1">
      <alignment horizontal="center"/>
    </xf>
    <xf numFmtId="0" fontId="0" fillId="8" borderId="0" xfId="0" applyFill="1"/>
    <xf numFmtId="164" fontId="5" fillId="9" borderId="1" xfId="0" applyNumberFormat="1" applyFont="1" applyFill="1" applyBorder="1" applyAlignment="1">
      <alignment horizontal="center"/>
    </xf>
    <xf numFmtId="0" fontId="16" fillId="0" borderId="0" xfId="0" applyFont="1"/>
    <xf numFmtId="0" fontId="2" fillId="10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9" borderId="0" xfId="0" applyFont="1" applyFill="1"/>
    <xf numFmtId="0" fontId="0" fillId="7" borderId="1" xfId="0" applyFill="1" applyBorder="1"/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165" fontId="10" fillId="2" borderId="1" xfId="0" applyNumberFormat="1" applyFont="1" applyFill="1" applyBorder="1" applyAlignment="1">
      <alignment horizontal="center"/>
    </xf>
    <xf numFmtId="0" fontId="10" fillId="7" borderId="1" xfId="0" applyFont="1" applyFill="1" applyBorder="1" applyAlignment="1">
      <alignment horizontal="center"/>
    </xf>
    <xf numFmtId="165" fontId="10" fillId="7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left"/>
    </xf>
  </cellXfs>
  <cellStyles count="4">
    <cellStyle name="Excel Built-in Normal" xfId="2" xr:uid="{6B53C645-87E6-4183-AA35-629B5FAABD99}"/>
    <cellStyle name="Normal" xfId="0" builtinId="0"/>
    <cellStyle name="Normal 2" xfId="1" xr:uid="{179753B1-C9C7-4CE5-AA85-E7217808C2FA}"/>
    <cellStyle name="Normal 3" xfId="3" xr:uid="{BDA1B5D6-1338-4C44-AAF9-77E10B9B0F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364150321073747E-2"/>
          <c:y val="3.9409710303356806E-2"/>
          <c:w val="0.63929439600584348"/>
          <c:h val="0.78159694900515098"/>
        </c:manualLayout>
      </c:layout>
      <c:scatterChart>
        <c:scatterStyle val="lineMarker"/>
        <c:varyColors val="0"/>
        <c:ser>
          <c:idx val="1"/>
          <c:order val="1"/>
          <c:tx>
            <c:v>DCBs</c:v>
          </c:tx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TCB!#REF!,TCB!#REF!,TCB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(TCB!#REF!,TCB!#REF!,TCB!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(TCB!#REF!,TCB!#REF!,TCB!#REF!)</c:f>
            </c:numRef>
          </c:xVal>
          <c:yVal>
            <c:numRef>
              <c:f>(TCB!#REF!,TCB!#REF!,TCB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15-47A9-B275-FB79CD7E5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270848"/>
        <c:axId val="383276728"/>
      </c:scatterChart>
      <c:scatterChart>
        <c:scatterStyle val="lineMarker"/>
        <c:varyColors val="0"/>
        <c:ser>
          <c:idx val="0"/>
          <c:order val="0"/>
          <c:tx>
            <c:v>Methane</c:v>
          </c:tx>
          <c:marker>
            <c:symbol val="diamond"/>
            <c:size val="7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KB1_CB_growth!$AI$85:$AI$92,[1]KB1_CB_growth!$AI$94:$AI$95,[1]KB1_CB_growth!$AI$97,[1]KB1_CB_growth!$AI$100:$AI$102)</c:f>
                <c:numCache>
                  <c:formatCode>General</c:formatCode>
                  <c:ptCount val="14"/>
                  <c:pt idx="1">
                    <c:v>0.34325895126958245</c:v>
                  </c:pt>
                  <c:pt idx="2">
                    <c:v>1.9724181587211778</c:v>
                  </c:pt>
                  <c:pt idx="3">
                    <c:v>1.2823284431809487</c:v>
                  </c:pt>
                  <c:pt idx="4">
                    <c:v>3.1759279523433634</c:v>
                  </c:pt>
                  <c:pt idx="5">
                    <c:v>1.3867616215609806</c:v>
                  </c:pt>
                  <c:pt idx="6">
                    <c:v>1.2827507323072631</c:v>
                  </c:pt>
                  <c:pt idx="7">
                    <c:v>1.9596176544693606</c:v>
                  </c:pt>
                  <c:pt idx="8">
                    <c:v>26.888299176573724</c:v>
                  </c:pt>
                  <c:pt idx="9">
                    <c:v>8.5250428025254816</c:v>
                  </c:pt>
                  <c:pt idx="10">
                    <c:v>24.12919968427979</c:v>
                  </c:pt>
                  <c:pt idx="11">
                    <c:v>1.2242171868479359</c:v>
                  </c:pt>
                  <c:pt idx="12">
                    <c:v>1.0859690057678009</c:v>
                  </c:pt>
                  <c:pt idx="13">
                    <c:v>7.7947357821898411</c:v>
                  </c:pt>
                </c:numCache>
              </c:numRef>
            </c:plus>
            <c:minus>
              <c:numRef>
                <c:f>([1]KB1_CB_growth!$AI$85:$AI$92,[1]KB1_CB_growth!$AI$94:$AI$95,[1]KB1_CB_growth!$AI$97,[1]KB1_CB_growth!$AI$100:$AI$102)</c:f>
                <c:numCache>
                  <c:formatCode>General</c:formatCode>
                  <c:ptCount val="14"/>
                  <c:pt idx="1">
                    <c:v>0.34325895126958245</c:v>
                  </c:pt>
                  <c:pt idx="2">
                    <c:v>1.9724181587211778</c:v>
                  </c:pt>
                  <c:pt idx="3">
                    <c:v>1.2823284431809487</c:v>
                  </c:pt>
                  <c:pt idx="4">
                    <c:v>3.1759279523433634</c:v>
                  </c:pt>
                  <c:pt idx="5">
                    <c:v>1.3867616215609806</c:v>
                  </c:pt>
                  <c:pt idx="6">
                    <c:v>1.2827507323072631</c:v>
                  </c:pt>
                  <c:pt idx="7">
                    <c:v>1.9596176544693606</c:v>
                  </c:pt>
                  <c:pt idx="8">
                    <c:v>26.888299176573724</c:v>
                  </c:pt>
                  <c:pt idx="9">
                    <c:v>8.5250428025254816</c:v>
                  </c:pt>
                  <c:pt idx="10">
                    <c:v>24.12919968427979</c:v>
                  </c:pt>
                  <c:pt idx="11">
                    <c:v>1.2242171868479359</c:v>
                  </c:pt>
                  <c:pt idx="12">
                    <c:v>1.0859690057678009</c:v>
                  </c:pt>
                  <c:pt idx="13">
                    <c:v>7.7947357821898411</c:v>
                  </c:pt>
                </c:numCache>
              </c:numRef>
            </c:minus>
          </c:errBars>
          <c:xVal>
            <c:numRef>
              <c:f>(TCB!#REF!,TCB!#REF!,TCB!#REF!)</c:f>
            </c:numRef>
          </c:xVal>
          <c:yVal>
            <c:numRef>
              <c:f>(TCB!#REF!,TCB!#REF!,TCB!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15-47A9-B275-FB79CD7E5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271240"/>
        <c:axId val="383277904"/>
      </c:scatterChart>
      <c:valAx>
        <c:axId val="383276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en-CA"/>
                </a:pPr>
                <a:r>
                  <a:rPr lang="en-CA"/>
                  <a:t>Sum</a:t>
                </a:r>
                <a:r>
                  <a:rPr lang="en-CA" baseline="0"/>
                  <a:t> of DCBs in bottle  (</a:t>
                </a:r>
                <a:r>
                  <a:rPr lang="en-CA" baseline="0">
                    <a:latin typeface="Calibri"/>
                  </a:rPr>
                  <a:t>µmol)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2.736398696236008E-2"/>
              <c:y val="0.2347668097810685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lang="en-CA"/>
            </a:pPr>
            <a:endParaRPr lang="en-US"/>
          </a:p>
        </c:txPr>
        <c:crossAx val="383270848"/>
        <c:crosses val="autoZero"/>
        <c:crossBetween val="midCat"/>
      </c:valAx>
      <c:valAx>
        <c:axId val="383270848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lang="en-CA"/>
                </a:pPr>
                <a:r>
                  <a:rPr lang="en-CA"/>
                  <a:t>Time</a:t>
                </a:r>
                <a:r>
                  <a:rPr lang="en-CA" baseline="0"/>
                  <a:t> (day)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38123787506027512"/>
              <c:y val="0.9048232017842645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CA"/>
            </a:pPr>
            <a:endParaRPr lang="en-US"/>
          </a:p>
        </c:txPr>
        <c:crossAx val="383276728"/>
        <c:crosses val="autoZero"/>
        <c:crossBetween val="midCat"/>
      </c:valAx>
      <c:valAx>
        <c:axId val="38327790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lang="en-CA"/>
                </a:pPr>
                <a:r>
                  <a:rPr lang="en-CA" sz="1000" b="1" i="0" u="none" strike="noStrike" baseline="0">
                    <a:effectLst/>
                  </a:rPr>
                  <a:t>Methane amount in bottle (µmol</a:t>
                </a:r>
                <a:endParaRPr lang="en-CA"/>
              </a:p>
            </c:rich>
          </c:tx>
          <c:layout>
            <c:manualLayout>
              <c:xMode val="edge"/>
              <c:yMode val="edge"/>
              <c:x val="0.78764162833235263"/>
              <c:y val="0.20749915944493463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lang="en-CA"/>
            </a:pPr>
            <a:endParaRPr lang="en-US"/>
          </a:p>
        </c:txPr>
        <c:crossAx val="383271240"/>
        <c:crosses val="max"/>
        <c:crossBetween val="midCat"/>
      </c:valAx>
      <c:valAx>
        <c:axId val="3832712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3277904"/>
        <c:crosses val="autoZero"/>
        <c:crossBetween val="midCat"/>
      </c:valAx>
      <c:spPr>
        <a:ln>
          <a:solidFill>
            <a:schemeClr val="bg1">
              <a:lumMod val="6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8433805659689293"/>
          <c:y val="3.8209828949244559E-2"/>
          <c:w val="9.5591341438677313E-2"/>
          <c:h val="0.10712456233926047"/>
        </c:manualLayout>
      </c:layout>
      <c:overlay val="0"/>
      <c:txPr>
        <a:bodyPr/>
        <a:lstStyle/>
        <a:p>
          <a:pPr>
            <a:defRPr lang="en-CA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Segoe UI" panose="020B0502040204020203" pitchFamily="34" charset="0"/>
          <a:ea typeface="Segoe UI" panose="020B0502040204020203" pitchFamily="34" charset="0"/>
          <a:cs typeface="Segoe UI" panose="020B0502040204020203" pitchFamily="34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0</xdr:colOff>
      <xdr:row>70</xdr:row>
      <xdr:rowOff>15875</xdr:rowOff>
    </xdr:from>
    <xdr:to>
      <xdr:col>35</xdr:col>
      <xdr:colOff>1259416</xdr:colOff>
      <xdr:row>93</xdr:row>
      <xdr:rowOff>17899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9EE259-0E19-4C00-9503-63D42D0FBA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yuoffice-my.sharepoint.com/personal/lpuentes_yorku_ca/Documents/Unlock/Data%20related%20to%20Group%204_example_sheet.xlsx" TargetMode="External"/><Relationship Id="rId1" Type="http://schemas.openxmlformats.org/officeDocument/2006/relationships/externalLinkPath" Target="Data%20related%20to%20Group%204_example_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eedlog"/>
      <sheetName val="KB1_CB_growth"/>
      <sheetName val="KB1_CB_growth_Controls"/>
      <sheetName val="NG1"/>
      <sheetName val="NG2"/>
      <sheetName val="NG3"/>
      <sheetName val="TCB_DCB"/>
      <sheetName val="Sheet1"/>
    </sheetNames>
    <sheetDataSet>
      <sheetData sheetId="0"/>
      <sheetData sheetId="1">
        <row r="85">
          <cell r="AI85"/>
        </row>
        <row r="86">
          <cell r="AI86">
            <v>0.34325895126958245</v>
          </cell>
        </row>
        <row r="87">
          <cell r="AI87">
            <v>1.9724181587211778</v>
          </cell>
        </row>
        <row r="88">
          <cell r="AI88">
            <v>1.2823284431809487</v>
          </cell>
        </row>
        <row r="89">
          <cell r="AI89">
            <v>3.1759279523433634</v>
          </cell>
        </row>
        <row r="90">
          <cell r="AI90">
            <v>1.3867616215609806</v>
          </cell>
        </row>
        <row r="91">
          <cell r="AI91">
            <v>1.2827507323072631</v>
          </cell>
        </row>
        <row r="92">
          <cell r="AI92">
            <v>1.9596176544693606</v>
          </cell>
        </row>
        <row r="94">
          <cell r="AI94">
            <v>26.888299176573724</v>
          </cell>
        </row>
        <row r="95">
          <cell r="AI95">
            <v>8.5250428025254816</v>
          </cell>
        </row>
        <row r="97">
          <cell r="AI97">
            <v>24.12919968427979</v>
          </cell>
        </row>
        <row r="100">
          <cell r="AI100">
            <v>1.2242171868479359</v>
          </cell>
        </row>
        <row r="101">
          <cell r="AI101">
            <v>1.0859690057678009</v>
          </cell>
        </row>
        <row r="102">
          <cell r="AI102">
            <v>7.7947357821898411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Luz Adriana Puentes Jacome" id="{56CCE083-7292-443C-B9A9-8A43ADAECA21}" userId="S::lpuentes@yorku.ca::95c0a512-5a7b-4761-98cc-7d471452eba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V17" dT="2025-06-09T03:49:43.87" personId="{56CCE083-7292-443C-B9A9-8A43ADAECA21}" id="{E8C96B8A-A828-4E68-90DA-68930080E42F}">
    <text>Theoretical feeding amount.</text>
  </threadedComment>
  <threadedComment ref="V26" dT="2025-06-09T03:49:59.36" personId="{56CCE083-7292-443C-B9A9-8A43ADAECA21}" id="{1EDAFF4F-A809-4D4C-A7F6-105AE9044218}">
    <text>Theoretical feeding amount.</text>
  </threadedComment>
  <threadedComment ref="V32" dT="2025-06-09T03:50:09.41" personId="{56CCE083-7292-443C-B9A9-8A43ADAECA21}" id="{5646A38D-8736-4EF8-9BA5-466FEE5FB76E}">
    <text>Theoretical feeding amount.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9D545-1D55-4DDD-BFAE-E464A956A89F}">
  <dimension ref="A1:H17"/>
  <sheetViews>
    <sheetView zoomScale="130" zoomScaleNormal="130" workbookViewId="0">
      <selection activeCell="C19" sqref="C19"/>
    </sheetView>
  </sheetViews>
  <sheetFormatPr defaultRowHeight="14.5" x14ac:dyDescent="0.35"/>
  <cols>
    <col min="1" max="1" width="14.453125" bestFit="1" customWidth="1"/>
    <col min="2" max="2" width="20" bestFit="1" customWidth="1"/>
    <col min="5" max="5" width="10.90625" customWidth="1"/>
    <col min="6" max="6" width="24.1796875" bestFit="1" customWidth="1"/>
    <col min="7" max="7" width="33" bestFit="1" customWidth="1"/>
    <col min="8" max="8" width="16.90625" bestFit="1" customWidth="1"/>
  </cols>
  <sheetData>
    <row r="1" spans="1:8" x14ac:dyDescent="0.35">
      <c r="A1" s="62" t="s">
        <v>143</v>
      </c>
    </row>
    <row r="2" spans="1:8" x14ac:dyDescent="0.35">
      <c r="A2" s="62" t="s">
        <v>140</v>
      </c>
    </row>
    <row r="3" spans="1:8" x14ac:dyDescent="0.35">
      <c r="A3" s="62" t="s">
        <v>142</v>
      </c>
    </row>
    <row r="4" spans="1:8" x14ac:dyDescent="0.35">
      <c r="A4" s="62" t="s">
        <v>141</v>
      </c>
    </row>
    <row r="5" spans="1:8" x14ac:dyDescent="0.35">
      <c r="A5" s="62" t="s">
        <v>146</v>
      </c>
    </row>
    <row r="8" spans="1:8" ht="29" x14ac:dyDescent="0.35">
      <c r="E8" s="32" t="s">
        <v>36</v>
      </c>
      <c r="F8" s="19" t="s">
        <v>76</v>
      </c>
      <c r="G8" s="29" t="s">
        <v>77</v>
      </c>
      <c r="H8" s="29" t="s">
        <v>78</v>
      </c>
    </row>
    <row r="9" spans="1:8" x14ac:dyDescent="0.35">
      <c r="A9" s="31" t="s">
        <v>75</v>
      </c>
      <c r="E9" s="32" t="s">
        <v>7</v>
      </c>
      <c r="F9" s="30">
        <v>0.191</v>
      </c>
      <c r="G9" s="2" t="s">
        <v>79</v>
      </c>
      <c r="H9" s="2" t="s">
        <v>80</v>
      </c>
    </row>
    <row r="10" spans="1:8" x14ac:dyDescent="0.35">
      <c r="A10" s="31" t="s">
        <v>63</v>
      </c>
      <c r="B10" t="s">
        <v>144</v>
      </c>
      <c r="E10" s="32" t="s">
        <v>9</v>
      </c>
      <c r="F10" s="3">
        <v>0.122</v>
      </c>
      <c r="G10" s="2" t="s">
        <v>79</v>
      </c>
      <c r="H10" s="2" t="s">
        <v>80</v>
      </c>
    </row>
    <row r="11" spans="1:8" x14ac:dyDescent="0.35">
      <c r="A11" s="31" t="s">
        <v>64</v>
      </c>
      <c r="B11" t="s">
        <v>65</v>
      </c>
      <c r="E11" s="32" t="s">
        <v>10</v>
      </c>
      <c r="F11" s="3">
        <v>0.06</v>
      </c>
      <c r="G11" s="2" t="s">
        <v>79</v>
      </c>
      <c r="H11" s="2" t="s">
        <v>80</v>
      </c>
    </row>
    <row r="12" spans="1:8" x14ac:dyDescent="0.35">
      <c r="A12" s="31" t="s">
        <v>72</v>
      </c>
      <c r="B12" t="s">
        <v>7</v>
      </c>
      <c r="E12" s="32" t="s">
        <v>11</v>
      </c>
      <c r="F12" s="3">
        <v>8.9099999999999999E-2</v>
      </c>
      <c r="G12" s="2" t="s">
        <v>79</v>
      </c>
      <c r="H12" s="2" t="s">
        <v>81</v>
      </c>
    </row>
    <row r="13" spans="1:8" x14ac:dyDescent="0.35">
      <c r="A13" s="31" t="s">
        <v>9</v>
      </c>
      <c r="B13" t="s">
        <v>73</v>
      </c>
      <c r="E13" s="32" t="s">
        <v>12</v>
      </c>
      <c r="F13" s="3">
        <v>7.7600000000000002E-2</v>
      </c>
      <c r="G13" s="2" t="s">
        <v>79</v>
      </c>
      <c r="H13" s="2" t="s">
        <v>80</v>
      </c>
    </row>
    <row r="14" spans="1:8" x14ac:dyDescent="0.35">
      <c r="A14" s="31" t="s">
        <v>66</v>
      </c>
      <c r="B14" t="s">
        <v>67</v>
      </c>
      <c r="E14" s="32" t="s">
        <v>13</v>
      </c>
      <c r="F14" s="3">
        <v>4.3299999999999998E-2</v>
      </c>
      <c r="G14" s="2" t="s">
        <v>79</v>
      </c>
      <c r="H14" s="2" t="s">
        <v>80</v>
      </c>
    </row>
    <row r="15" spans="1:8" x14ac:dyDescent="0.35">
      <c r="A15" s="31" t="s">
        <v>68</v>
      </c>
      <c r="B15" t="s">
        <v>69</v>
      </c>
    </row>
    <row r="16" spans="1:8" x14ac:dyDescent="0.35">
      <c r="A16" s="31" t="s">
        <v>70</v>
      </c>
      <c r="B16" t="s">
        <v>145</v>
      </c>
    </row>
    <row r="17" spans="1:2" x14ac:dyDescent="0.35">
      <c r="A17" s="31" t="s">
        <v>71</v>
      </c>
      <c r="B17" t="s">
        <v>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52D84-5B5E-4F5E-9897-1B833185A56B}">
  <dimension ref="A1:AR14"/>
  <sheetViews>
    <sheetView workbookViewId="0">
      <selection activeCell="J32" sqref="J32"/>
    </sheetView>
  </sheetViews>
  <sheetFormatPr defaultRowHeight="14.5" x14ac:dyDescent="0.35"/>
  <sheetData>
    <row r="1" spans="1:44" x14ac:dyDescent="0.35">
      <c r="A1" t="s">
        <v>91</v>
      </c>
      <c r="B1" t="s">
        <v>131</v>
      </c>
      <c r="D1" t="s">
        <v>91</v>
      </c>
      <c r="E1" t="s">
        <v>131</v>
      </c>
      <c r="G1" t="s">
        <v>91</v>
      </c>
      <c r="H1" t="s">
        <v>131</v>
      </c>
      <c r="J1" t="s">
        <v>91</v>
      </c>
      <c r="K1" t="s">
        <v>131</v>
      </c>
      <c r="M1" t="s">
        <v>91</v>
      </c>
      <c r="N1" t="s">
        <v>131</v>
      </c>
      <c r="P1" t="s">
        <v>91</v>
      </c>
      <c r="Q1" t="s">
        <v>131</v>
      </c>
      <c r="S1" t="s">
        <v>91</v>
      </c>
      <c r="T1" t="s">
        <v>131</v>
      </c>
      <c r="V1" t="s">
        <v>91</v>
      </c>
      <c r="W1" t="s">
        <v>131</v>
      </c>
      <c r="Y1" t="s">
        <v>91</v>
      </c>
      <c r="Z1" t="s">
        <v>131</v>
      </c>
      <c r="AB1" t="s">
        <v>91</v>
      </c>
      <c r="AC1" t="s">
        <v>131</v>
      </c>
      <c r="AE1" t="s">
        <v>91</v>
      </c>
      <c r="AF1" t="s">
        <v>131</v>
      </c>
      <c r="AH1" t="s">
        <v>91</v>
      </c>
      <c r="AI1" t="s">
        <v>131</v>
      </c>
      <c r="AK1" t="s">
        <v>91</v>
      </c>
      <c r="AL1" t="s">
        <v>131</v>
      </c>
      <c r="AN1" t="s">
        <v>91</v>
      </c>
      <c r="AO1" t="s">
        <v>131</v>
      </c>
      <c r="AQ1" t="s">
        <v>91</v>
      </c>
      <c r="AR1" t="s">
        <v>131</v>
      </c>
    </row>
    <row r="2" spans="1:44" x14ac:dyDescent="0.35">
      <c r="A2" t="s">
        <v>93</v>
      </c>
      <c r="B2">
        <v>1</v>
      </c>
      <c r="D2" t="s">
        <v>93</v>
      </c>
      <c r="E2">
        <v>2</v>
      </c>
      <c r="G2" t="s">
        <v>93</v>
      </c>
      <c r="H2">
        <v>3</v>
      </c>
      <c r="J2" t="s">
        <v>93</v>
      </c>
      <c r="K2">
        <v>4</v>
      </c>
      <c r="M2" t="s">
        <v>93</v>
      </c>
      <c r="N2">
        <v>5</v>
      </c>
      <c r="P2" t="s">
        <v>93</v>
      </c>
      <c r="Q2">
        <v>6</v>
      </c>
      <c r="S2" t="s">
        <v>93</v>
      </c>
      <c r="T2">
        <v>7</v>
      </c>
      <c r="V2" t="s">
        <v>93</v>
      </c>
      <c r="W2">
        <v>8</v>
      </c>
      <c r="Y2" t="s">
        <v>93</v>
      </c>
      <c r="Z2">
        <v>9</v>
      </c>
      <c r="AB2" t="s">
        <v>93</v>
      </c>
      <c r="AC2">
        <v>10</v>
      </c>
      <c r="AE2" t="s">
        <v>93</v>
      </c>
      <c r="AF2">
        <v>11</v>
      </c>
      <c r="AH2" t="s">
        <v>93</v>
      </c>
      <c r="AI2">
        <v>12</v>
      </c>
      <c r="AK2" t="s">
        <v>93</v>
      </c>
      <c r="AL2">
        <v>13</v>
      </c>
      <c r="AN2" t="s">
        <v>93</v>
      </c>
      <c r="AO2">
        <v>14</v>
      </c>
      <c r="AQ2" t="s">
        <v>93</v>
      </c>
      <c r="AR2">
        <v>15</v>
      </c>
    </row>
    <row r="3" spans="1:44" x14ac:dyDescent="0.35">
      <c r="A3" t="s">
        <v>94</v>
      </c>
      <c r="B3" t="s">
        <v>95</v>
      </c>
      <c r="D3" t="s">
        <v>94</v>
      </c>
      <c r="E3" t="s">
        <v>96</v>
      </c>
      <c r="G3" t="s">
        <v>94</v>
      </c>
      <c r="H3" t="s">
        <v>97</v>
      </c>
      <c r="J3" t="s">
        <v>94</v>
      </c>
      <c r="K3" t="s">
        <v>132</v>
      </c>
      <c r="M3" t="s">
        <v>94</v>
      </c>
      <c r="N3" t="s">
        <v>97</v>
      </c>
      <c r="P3" t="s">
        <v>94</v>
      </c>
      <c r="Q3" t="s">
        <v>133</v>
      </c>
      <c r="S3" t="s">
        <v>94</v>
      </c>
      <c r="T3" t="s">
        <v>97</v>
      </c>
      <c r="V3" t="s">
        <v>94</v>
      </c>
      <c r="W3" t="s">
        <v>134</v>
      </c>
      <c r="Y3" t="s">
        <v>94</v>
      </c>
      <c r="Z3" t="s">
        <v>135</v>
      </c>
      <c r="AB3" t="s">
        <v>94</v>
      </c>
      <c r="AC3" t="s">
        <v>95</v>
      </c>
      <c r="AE3" t="s">
        <v>94</v>
      </c>
      <c r="AF3" t="s">
        <v>136</v>
      </c>
      <c r="AH3" t="s">
        <v>94</v>
      </c>
      <c r="AI3" t="s">
        <v>97</v>
      </c>
      <c r="AK3" t="s">
        <v>94</v>
      </c>
      <c r="AL3" t="s">
        <v>137</v>
      </c>
      <c r="AN3" t="s">
        <v>94</v>
      </c>
      <c r="AO3" t="s">
        <v>97</v>
      </c>
      <c r="AQ3" t="s">
        <v>94</v>
      </c>
      <c r="AR3" t="s">
        <v>95</v>
      </c>
    </row>
    <row r="5" spans="1:44" x14ac:dyDescent="0.35">
      <c r="A5" t="s">
        <v>41</v>
      </c>
      <c r="B5" t="s">
        <v>44</v>
      </c>
      <c r="D5" t="s">
        <v>41</v>
      </c>
      <c r="E5" t="s">
        <v>44</v>
      </c>
      <c r="G5" t="s">
        <v>41</v>
      </c>
      <c r="H5" t="s">
        <v>44</v>
      </c>
      <c r="J5" t="s">
        <v>41</v>
      </c>
      <c r="K5" t="s">
        <v>44</v>
      </c>
      <c r="M5" t="s">
        <v>41</v>
      </c>
      <c r="N5" t="s">
        <v>44</v>
      </c>
      <c r="P5" t="s">
        <v>41</v>
      </c>
      <c r="Q5" t="s">
        <v>44</v>
      </c>
      <c r="S5" t="s">
        <v>41</v>
      </c>
      <c r="T5" t="s">
        <v>44</v>
      </c>
      <c r="V5" t="s">
        <v>41</v>
      </c>
      <c r="W5" t="s">
        <v>44</v>
      </c>
      <c r="Y5" t="s">
        <v>41</v>
      </c>
      <c r="Z5" t="s">
        <v>44</v>
      </c>
      <c r="AB5" t="s">
        <v>41</v>
      </c>
      <c r="AC5" t="s">
        <v>44</v>
      </c>
      <c r="AE5" t="s">
        <v>41</v>
      </c>
      <c r="AF5" t="s">
        <v>44</v>
      </c>
      <c r="AH5" t="s">
        <v>41</v>
      </c>
      <c r="AI5" t="s">
        <v>44</v>
      </c>
      <c r="AK5" t="s">
        <v>41</v>
      </c>
      <c r="AL5" t="s">
        <v>44</v>
      </c>
      <c r="AN5" t="s">
        <v>41</v>
      </c>
      <c r="AO5" t="s">
        <v>44</v>
      </c>
      <c r="AQ5" t="s">
        <v>41</v>
      </c>
      <c r="AR5" t="s">
        <v>44</v>
      </c>
    </row>
    <row r="6" spans="1:44" x14ac:dyDescent="0.35">
      <c r="A6">
        <v>0.9099653959274292</v>
      </c>
      <c r="B6">
        <v>43.223552703857422</v>
      </c>
      <c r="D6">
        <v>0.95667171478271484</v>
      </c>
      <c r="E6">
        <v>87.12359619140625</v>
      </c>
      <c r="G6">
        <v>0.91175687313079834</v>
      </c>
      <c r="H6">
        <v>60.281864166259766</v>
      </c>
      <c r="J6">
        <v>0.94548016786575317</v>
      </c>
      <c r="K6">
        <v>171.04444885253906</v>
      </c>
      <c r="M6">
        <v>0.91853249073028564</v>
      </c>
      <c r="N6">
        <v>69.509963989257813</v>
      </c>
      <c r="P6">
        <v>0.94415134191513062</v>
      </c>
      <c r="Q6">
        <v>424.46487426757813</v>
      </c>
      <c r="S6">
        <v>0.89251893758773804</v>
      </c>
      <c r="T6">
        <v>58.837207794189453</v>
      </c>
      <c r="V6" s="26">
        <v>0.94431054592132568</v>
      </c>
      <c r="W6" s="26">
        <v>6675.60693359375</v>
      </c>
      <c r="Y6" s="26">
        <v>0.94245368242263794</v>
      </c>
      <c r="Z6" s="26">
        <v>1737.3748779296875</v>
      </c>
      <c r="AB6">
        <v>0.89857065677642822</v>
      </c>
      <c r="AC6">
        <v>48.823688507080078</v>
      </c>
      <c r="AE6" s="26">
        <v>0.94525235891342163</v>
      </c>
      <c r="AF6" s="26">
        <v>11546.2763671875</v>
      </c>
      <c r="AH6">
        <v>0.90822005271911621</v>
      </c>
      <c r="AI6">
        <v>52.778308868408203</v>
      </c>
      <c r="AK6" s="26">
        <v>0.9462706446647644</v>
      </c>
      <c r="AL6" s="26">
        <v>19136.74609375</v>
      </c>
      <c r="AN6">
        <v>0.89225268363952637</v>
      </c>
      <c r="AO6">
        <v>48.179405212402344</v>
      </c>
      <c r="AQ6">
        <v>0.9474564790725708</v>
      </c>
      <c r="AR6">
        <v>113.31163787841797</v>
      </c>
    </row>
    <row r="7" spans="1:44" x14ac:dyDescent="0.35">
      <c r="A7">
        <v>5.9129328727722168</v>
      </c>
      <c r="B7">
        <v>5.104398250579834</v>
      </c>
      <c r="D7">
        <v>5.8685898780822754</v>
      </c>
      <c r="E7">
        <v>12693.0859375</v>
      </c>
      <c r="G7">
        <v>6.2220149040222168</v>
      </c>
      <c r="H7">
        <v>260.14578247070313</v>
      </c>
      <c r="J7">
        <v>6.2754664421081543</v>
      </c>
      <c r="K7">
        <v>48.940467834472656</v>
      </c>
      <c r="M7">
        <v>9.9948520660400391</v>
      </c>
      <c r="N7">
        <v>5.9620423316955566</v>
      </c>
      <c r="P7">
        <v>15.448357582092285</v>
      </c>
      <c r="Q7">
        <v>327.16217041015625</v>
      </c>
      <c r="S7">
        <v>22.961442947387695</v>
      </c>
      <c r="T7">
        <v>30.248779296875</v>
      </c>
      <c r="V7" s="26">
        <v>15.287017822265625</v>
      </c>
      <c r="W7" s="26">
        <v>16137.2861328125</v>
      </c>
      <c r="Y7" s="26">
        <v>22.946876525878906</v>
      </c>
      <c r="Z7" s="26">
        <v>337.54440307617188</v>
      </c>
      <c r="AB7">
        <v>9.9981918334960938</v>
      </c>
      <c r="AC7">
        <v>5.1308040618896484</v>
      </c>
      <c r="AE7">
        <v>5.4257020950317383</v>
      </c>
      <c r="AF7">
        <v>25.176628112792969</v>
      </c>
      <c r="AH7">
        <v>5.8313817977905273</v>
      </c>
      <c r="AI7">
        <v>4.394719123840332</v>
      </c>
      <c r="AK7" s="26">
        <v>1.4543236494064331</v>
      </c>
      <c r="AL7" s="26">
        <v>30706.1171875</v>
      </c>
      <c r="AN7">
        <v>22.971534729003906</v>
      </c>
      <c r="AO7">
        <v>11.406603813171387</v>
      </c>
    </row>
    <row r="8" spans="1:44" x14ac:dyDescent="0.35">
      <c r="A8">
        <v>10.062660217285156</v>
      </c>
      <c r="B8">
        <v>5.0286602973937988</v>
      </c>
      <c r="D8">
        <v>9.9980850219726563</v>
      </c>
      <c r="E8">
        <v>25.690608978271484</v>
      </c>
      <c r="G8">
        <v>9.9978733062744141</v>
      </c>
      <c r="H8">
        <v>6.897763729095459</v>
      </c>
      <c r="J8">
        <v>15.420272827148438</v>
      </c>
      <c r="K8">
        <v>2130.255615234375</v>
      </c>
      <c r="M8">
        <v>22.965843200683594</v>
      </c>
      <c r="N8">
        <v>9.5121011734008789</v>
      </c>
      <c r="P8">
        <v>22.658647537231445</v>
      </c>
      <c r="Q8">
        <v>30714.1015625</v>
      </c>
      <c r="S8">
        <v>33.945381164550781</v>
      </c>
      <c r="T8">
        <v>13.043211936950684</v>
      </c>
      <c r="V8" s="26">
        <v>22.744308471679688</v>
      </c>
      <c r="W8" s="26">
        <v>16807.833984375</v>
      </c>
      <c r="Y8" s="26">
        <v>33.018684387207031</v>
      </c>
      <c r="Z8" s="26">
        <v>6073.125</v>
      </c>
      <c r="AB8">
        <v>30.912113189697266</v>
      </c>
      <c r="AC8">
        <v>2130.22021484375</v>
      </c>
      <c r="AE8" s="26">
        <v>15.251101493835449</v>
      </c>
      <c r="AF8" s="26">
        <v>22149.029296875</v>
      </c>
      <c r="AH8">
        <v>9.9924516677856445</v>
      </c>
      <c r="AI8">
        <v>6.1335854530334473</v>
      </c>
      <c r="AK8">
        <v>3.7063910961151123</v>
      </c>
      <c r="AL8">
        <v>4.5357875823974609</v>
      </c>
      <c r="AN8">
        <v>31.56817626953125</v>
      </c>
      <c r="AO8">
        <v>261.82815551757813</v>
      </c>
    </row>
    <row r="9" spans="1:44" x14ac:dyDescent="0.35">
      <c r="A9">
        <v>25.607820510864258</v>
      </c>
      <c r="B9">
        <v>14.246368408203125</v>
      </c>
      <c r="D9">
        <v>15.45197868347168</v>
      </c>
      <c r="E9">
        <v>1630.6944580078125</v>
      </c>
      <c r="J9">
        <v>22.726957321166992</v>
      </c>
      <c r="K9">
        <v>19851.91796875</v>
      </c>
      <c r="M9">
        <v>33.941131591796875</v>
      </c>
      <c r="N9">
        <v>20.500734329223633</v>
      </c>
      <c r="P9">
        <v>33.335487365722656</v>
      </c>
      <c r="Q9">
        <v>41.081085205078125</v>
      </c>
      <c r="Y9" s="26">
        <v>33.641777038574219</v>
      </c>
      <c r="Z9" s="26">
        <v>7639.90869140625</v>
      </c>
      <c r="AB9">
        <v>33.386951446533203</v>
      </c>
      <c r="AC9">
        <v>16.831594467163086</v>
      </c>
      <c r="AE9">
        <v>20.504104614257813</v>
      </c>
      <c r="AF9">
        <v>8.0705509185791016</v>
      </c>
      <c r="AH9">
        <v>15.462106704711914</v>
      </c>
      <c r="AI9">
        <v>10.69074821472168</v>
      </c>
      <c r="AK9" s="26">
        <v>5.4308762550354004</v>
      </c>
      <c r="AL9" s="26">
        <v>220.37586975097656</v>
      </c>
      <c r="AN9">
        <v>33.410503387451172</v>
      </c>
      <c r="AO9">
        <v>36.921245574951172</v>
      </c>
    </row>
    <row r="10" spans="1:44" x14ac:dyDescent="0.35">
      <c r="A10">
        <v>33.615203857421875</v>
      </c>
      <c r="B10">
        <v>1210.957763671875</v>
      </c>
      <c r="D10">
        <v>22.949718475341797</v>
      </c>
      <c r="E10">
        <v>1324.169677734375</v>
      </c>
      <c r="J10">
        <v>33.06365966796875</v>
      </c>
      <c r="K10">
        <v>4816.02783203125</v>
      </c>
      <c r="P10">
        <v>33.783149719238281</v>
      </c>
      <c r="Q10">
        <v>3116.53466796875</v>
      </c>
      <c r="Y10" s="26">
        <v>34.841587066650391</v>
      </c>
      <c r="Z10" s="26">
        <v>897.79534912109375</v>
      </c>
      <c r="AB10">
        <v>33.942333221435547</v>
      </c>
      <c r="AC10">
        <v>23.545143127441406</v>
      </c>
      <c r="AE10" s="26">
        <v>22.635047912597656</v>
      </c>
      <c r="AF10" s="26">
        <v>33815.34765625</v>
      </c>
      <c r="AH10">
        <v>22.965377807617188</v>
      </c>
      <c r="AI10">
        <v>55.598495483398438</v>
      </c>
      <c r="AK10">
        <v>6.4565458297729492</v>
      </c>
      <c r="AL10">
        <v>5.1500120162963867</v>
      </c>
      <c r="AN10">
        <v>33.946357727050781</v>
      </c>
      <c r="AO10">
        <v>67.073860168457031</v>
      </c>
    </row>
    <row r="11" spans="1:44" x14ac:dyDescent="0.35">
      <c r="A11">
        <v>35.268562316894531</v>
      </c>
      <c r="B11">
        <v>108.60881042480469</v>
      </c>
      <c r="D11">
        <v>33.334629058837891</v>
      </c>
      <c r="E11">
        <v>1191.641845703125</v>
      </c>
      <c r="J11">
        <v>33.596748352050781</v>
      </c>
      <c r="K11">
        <v>10346.7314453125</v>
      </c>
      <c r="AE11" s="26">
        <v>33.195934295654297</v>
      </c>
      <c r="AF11" s="26">
        <v>3158.694091796875</v>
      </c>
      <c r="AH11">
        <v>31.170284271240234</v>
      </c>
      <c r="AI11">
        <v>1250.633544921875</v>
      </c>
      <c r="AK11" s="26">
        <v>22.874242782592773</v>
      </c>
      <c r="AL11" s="26">
        <v>4236.57275390625</v>
      </c>
    </row>
    <row r="12" spans="1:44" x14ac:dyDescent="0.35">
      <c r="A12">
        <v>42.107616424560547</v>
      </c>
      <c r="B12">
        <v>28.582004547119141</v>
      </c>
      <c r="D12">
        <v>33.906974792480469</v>
      </c>
      <c r="E12">
        <v>871.99957275390625</v>
      </c>
      <c r="AE12" s="26">
        <v>33.779991149902344</v>
      </c>
      <c r="AF12" s="26">
        <v>2872.6923828125</v>
      </c>
      <c r="AH12">
        <v>33.396583557128906</v>
      </c>
      <c r="AI12">
        <v>15.872075080871582</v>
      </c>
      <c r="AK12" s="26">
        <v>32.759300231933594</v>
      </c>
      <c r="AL12" s="26">
        <v>10876.1181640625</v>
      </c>
    </row>
    <row r="13" spans="1:44" x14ac:dyDescent="0.35">
      <c r="D13">
        <v>34.892555236816406</v>
      </c>
      <c r="E13">
        <v>884.93072509765625</v>
      </c>
      <c r="AE13" s="26">
        <v>34.888710021972656</v>
      </c>
      <c r="AF13" s="26">
        <v>172.94364929199219</v>
      </c>
      <c r="AH13">
        <v>33.948936462402344</v>
      </c>
      <c r="AI13">
        <v>18.840034484863281</v>
      </c>
      <c r="AK13" s="26">
        <v>33.448513031005859</v>
      </c>
      <c r="AL13" s="26">
        <v>19798.568359375</v>
      </c>
    </row>
    <row r="14" spans="1:44" x14ac:dyDescent="0.35">
      <c r="AK14" s="26">
        <v>34.831016540527344</v>
      </c>
      <c r="AL14" s="26">
        <v>1054.26220703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55274-E758-47A5-82D2-C02FF0310AEC}">
  <sheetPr>
    <tabColor theme="8" tint="0.59999389629810485"/>
  </sheetPr>
  <dimension ref="A1:AA35"/>
  <sheetViews>
    <sheetView tabSelected="1" topLeftCell="A13" zoomScale="110" zoomScaleNormal="110" workbookViewId="0">
      <pane xSplit="3" topLeftCell="N1" activePane="topRight" state="frozen"/>
      <selection activeCell="A4" sqref="A4"/>
      <selection pane="topRight" activeCell="V37" sqref="V37"/>
    </sheetView>
  </sheetViews>
  <sheetFormatPr defaultRowHeight="14.5" x14ac:dyDescent="0.35"/>
  <cols>
    <col min="1" max="1" width="12.453125" customWidth="1"/>
    <col min="2" max="2" width="8.81640625" customWidth="1"/>
    <col min="3" max="3" width="46.90625" customWidth="1"/>
    <col min="4" max="4" width="11.26953125" customWidth="1"/>
    <col min="5" max="5" width="12" customWidth="1"/>
    <col min="6" max="6" width="16.26953125" customWidth="1"/>
    <col min="7" max="10" width="11.26953125" customWidth="1"/>
    <col min="11" max="11" width="8.7265625" customWidth="1"/>
    <col min="12" max="12" width="6.6328125" customWidth="1"/>
    <col min="13" max="13" width="7.81640625" customWidth="1"/>
    <col min="14" max="14" width="10.26953125" customWidth="1"/>
    <col min="15" max="15" width="10.453125" customWidth="1"/>
    <col min="16" max="16" width="9.1796875" customWidth="1"/>
    <col min="17" max="17" width="8.7265625" customWidth="1"/>
    <col min="18" max="18" width="7.26953125" customWidth="1"/>
    <col min="19" max="19" width="7.54296875" customWidth="1"/>
    <col min="20" max="20" width="10.26953125" customWidth="1"/>
    <col min="21" max="21" width="8" customWidth="1"/>
    <col min="22" max="22" width="12.453125" customWidth="1"/>
    <col min="23" max="25" width="11.453125" customWidth="1"/>
    <col min="26" max="26" width="14.26953125" customWidth="1"/>
    <col min="27" max="27" width="10.7265625" customWidth="1"/>
    <col min="28" max="28" width="11.26953125" bestFit="1" customWidth="1"/>
    <col min="33" max="33" width="12.1796875" customWidth="1"/>
    <col min="34" max="34" width="15" bestFit="1" customWidth="1"/>
    <col min="35" max="35" width="19.7265625" customWidth="1"/>
    <col min="36" max="36" width="24.26953125" customWidth="1"/>
  </cols>
  <sheetData>
    <row r="1" spans="1:27" x14ac:dyDescent="0.35">
      <c r="E1" s="31" t="s">
        <v>84</v>
      </c>
      <c r="F1" s="31" t="s">
        <v>85</v>
      </c>
      <c r="G1" s="31" t="s">
        <v>84</v>
      </c>
    </row>
    <row r="2" spans="1:27" s="54" customFormat="1" ht="29" x14ac:dyDescent="0.35">
      <c r="A2" s="1" t="s">
        <v>0</v>
      </c>
      <c r="B2" s="19" t="s">
        <v>1</v>
      </c>
      <c r="C2" s="19" t="s">
        <v>2</v>
      </c>
      <c r="D2" s="52" t="s">
        <v>3</v>
      </c>
      <c r="E2" s="53" t="s">
        <v>4</v>
      </c>
      <c r="F2" s="53" t="s">
        <v>89</v>
      </c>
      <c r="G2" s="19" t="s">
        <v>5</v>
      </c>
      <c r="H2" s="29" t="s">
        <v>6</v>
      </c>
      <c r="I2" s="19">
        <v>0.8</v>
      </c>
    </row>
    <row r="3" spans="1:27" ht="16" x14ac:dyDescent="0.4">
      <c r="A3" s="2" t="s">
        <v>7</v>
      </c>
      <c r="B3" s="3">
        <v>0.877</v>
      </c>
      <c r="C3" s="30">
        <v>0.191</v>
      </c>
      <c r="D3" s="4">
        <v>78.11</v>
      </c>
      <c r="E3" s="5">
        <v>370722</v>
      </c>
      <c r="F3" s="36">
        <v>4.8500000000000003E-4</v>
      </c>
      <c r="G3" s="6">
        <v>56274</v>
      </c>
      <c r="H3" s="7" t="s">
        <v>8</v>
      </c>
      <c r="I3" s="28">
        <f>I4-I2</f>
        <v>0.35999999999999988</v>
      </c>
      <c r="J3" s="25"/>
      <c r="K3" s="25"/>
      <c r="L3" s="25"/>
      <c r="M3" s="25"/>
      <c r="N3" s="25"/>
      <c r="O3" s="25"/>
      <c r="P3" s="25"/>
    </row>
    <row r="4" spans="1:27" ht="16" x14ac:dyDescent="0.4">
      <c r="A4" s="2" t="s">
        <v>9</v>
      </c>
      <c r="B4" s="3">
        <v>1.1100000000000001</v>
      </c>
      <c r="C4" s="3">
        <v>0.122</v>
      </c>
      <c r="D4" s="8">
        <v>112.6</v>
      </c>
      <c r="E4" s="5">
        <v>176551</v>
      </c>
      <c r="F4" s="36">
        <v>7.3999999999999999E-4</v>
      </c>
      <c r="G4" s="6">
        <v>30660.333333333332</v>
      </c>
      <c r="H4" s="2" t="s">
        <v>62</v>
      </c>
      <c r="I4" s="15">
        <v>1.1599999999999999</v>
      </c>
    </row>
    <row r="5" spans="1:27" ht="16" x14ac:dyDescent="0.4">
      <c r="A5" s="2" t="s">
        <v>10</v>
      </c>
      <c r="B5" s="3">
        <v>1.341</v>
      </c>
      <c r="C5" s="3">
        <v>0.06</v>
      </c>
      <c r="D5" s="8">
        <v>147</v>
      </c>
      <c r="E5" s="5">
        <v>130488</v>
      </c>
      <c r="F5" s="36">
        <v>1.2800000000000001E-3</v>
      </c>
      <c r="G5" s="6">
        <v>43012.666666666664</v>
      </c>
    </row>
    <row r="6" spans="1:27" ht="16" x14ac:dyDescent="0.4">
      <c r="A6" s="2" t="s">
        <v>11</v>
      </c>
      <c r="B6" s="3">
        <v>1.288</v>
      </c>
      <c r="C6" s="3">
        <v>8.9099999999999999E-2</v>
      </c>
      <c r="D6" s="8">
        <v>147</v>
      </c>
      <c r="E6" s="5">
        <v>123792</v>
      </c>
      <c r="F6" s="36">
        <v>9.7999999999999997E-4</v>
      </c>
      <c r="G6" s="6">
        <v>30758.333333333332</v>
      </c>
    </row>
    <row r="7" spans="1:27" ht="16" x14ac:dyDescent="0.4">
      <c r="A7" s="2" t="s">
        <v>12</v>
      </c>
      <c r="B7" s="3">
        <v>1.25</v>
      </c>
      <c r="C7" s="3">
        <v>7.7600000000000002E-2</v>
      </c>
      <c r="D7" s="8">
        <v>147</v>
      </c>
      <c r="E7" s="5">
        <v>115968</v>
      </c>
      <c r="F7" s="36">
        <v>8.3000000000000001E-4</v>
      </c>
      <c r="G7" s="6">
        <v>27166</v>
      </c>
    </row>
    <row r="8" spans="1:27" x14ac:dyDescent="0.35">
      <c r="A8" s="2" t="s">
        <v>13</v>
      </c>
      <c r="B8" s="3">
        <v>1.46</v>
      </c>
      <c r="C8" s="3">
        <v>4.3299999999999998E-2</v>
      </c>
      <c r="D8" s="8">
        <v>181.45</v>
      </c>
      <c r="E8" s="5">
        <v>102809</v>
      </c>
      <c r="F8" s="5" t="s">
        <v>86</v>
      </c>
      <c r="G8" s="6">
        <v>71611.333333333328</v>
      </c>
    </row>
    <row r="9" spans="1:27" x14ac:dyDescent="0.35">
      <c r="A9" s="9"/>
      <c r="B9" s="10"/>
      <c r="C9" s="10"/>
      <c r="D9" s="11"/>
      <c r="E9" s="12"/>
      <c r="F9" s="12"/>
      <c r="G9" s="13"/>
    </row>
    <row r="10" spans="1:27" s="31" customFormat="1" ht="29" x14ac:dyDescent="0.35">
      <c r="A10" s="14" t="s">
        <v>14</v>
      </c>
      <c r="B10" s="19" t="s">
        <v>1</v>
      </c>
      <c r="C10" s="19" t="s">
        <v>2</v>
      </c>
      <c r="D10" s="52" t="s">
        <v>3</v>
      </c>
      <c r="E10" s="53" t="s">
        <v>15</v>
      </c>
      <c r="F10" s="53" t="s">
        <v>16</v>
      </c>
      <c r="G10" s="55" t="s">
        <v>17</v>
      </c>
    </row>
    <row r="11" spans="1:27" x14ac:dyDescent="0.35">
      <c r="A11" s="2" t="s">
        <v>20</v>
      </c>
      <c r="B11" s="5">
        <f>0.66/1000</f>
        <v>6.6E-4</v>
      </c>
      <c r="C11" s="3">
        <v>27.2</v>
      </c>
      <c r="D11" s="3">
        <v>16.04</v>
      </c>
      <c r="E11" s="16">
        <v>3.6999999999999999E-4</v>
      </c>
      <c r="F11" s="15" t="s">
        <v>18</v>
      </c>
      <c r="G11" t="s">
        <v>19</v>
      </c>
    </row>
    <row r="12" spans="1:27" x14ac:dyDescent="0.35">
      <c r="B12" s="12"/>
      <c r="C12" s="10"/>
      <c r="D12" s="10"/>
      <c r="E12" s="17"/>
    </row>
    <row r="13" spans="1:27" x14ac:dyDescent="0.35">
      <c r="C13" s="56" t="s">
        <v>87</v>
      </c>
      <c r="D13" s="63">
        <v>5.41</v>
      </c>
      <c r="E13" s="63">
        <v>10.74</v>
      </c>
      <c r="F13" s="63">
        <v>13.91</v>
      </c>
      <c r="G13" s="63">
        <v>14.04</v>
      </c>
      <c r="H13" s="63">
        <v>14.54</v>
      </c>
      <c r="I13" s="63">
        <v>16.79</v>
      </c>
      <c r="J13" s="18"/>
    </row>
    <row r="14" spans="1:27" x14ac:dyDescent="0.35">
      <c r="C14" s="56" t="s">
        <v>88</v>
      </c>
      <c r="D14" s="64">
        <v>15</v>
      </c>
      <c r="E14" s="64">
        <v>22.6</v>
      </c>
      <c r="F14" s="64">
        <v>32.4</v>
      </c>
      <c r="G14" s="64">
        <v>33.299999999999997</v>
      </c>
      <c r="H14" s="64">
        <v>34</v>
      </c>
      <c r="I14" s="65"/>
      <c r="J14" s="18"/>
    </row>
    <row r="15" spans="1:27" s="51" customFormat="1" ht="33.5" customHeight="1" x14ac:dyDescent="0.35">
      <c r="A15" s="19" t="s">
        <v>21</v>
      </c>
      <c r="B15" s="19" t="s">
        <v>22</v>
      </c>
      <c r="C15" s="19" t="s">
        <v>23</v>
      </c>
      <c r="D15" s="67" t="s">
        <v>24</v>
      </c>
      <c r="E15" s="67"/>
      <c r="F15" s="67"/>
      <c r="G15" s="67"/>
      <c r="H15" s="67"/>
      <c r="I15" s="67"/>
      <c r="J15" s="49"/>
      <c r="K15" s="68" t="s">
        <v>25</v>
      </c>
      <c r="L15" s="69"/>
      <c r="M15" s="69"/>
      <c r="N15" s="69"/>
      <c r="O15" s="69"/>
      <c r="P15" s="70"/>
      <c r="Q15" s="67" t="s">
        <v>122</v>
      </c>
      <c r="R15" s="67"/>
      <c r="S15" s="67"/>
      <c r="T15" s="67"/>
      <c r="U15" s="67"/>
      <c r="V15" s="67"/>
      <c r="W15" s="50" t="s">
        <v>123</v>
      </c>
      <c r="X15" s="50" t="s">
        <v>26</v>
      </c>
      <c r="Y15" s="50" t="s">
        <v>20</v>
      </c>
      <c r="Z15" s="50" t="s">
        <v>27</v>
      </c>
      <c r="AA15" s="50" t="s">
        <v>28</v>
      </c>
    </row>
    <row r="16" spans="1:27" s="31" customFormat="1" x14ac:dyDescent="0.35">
      <c r="A16" s="32"/>
      <c r="B16" s="32"/>
      <c r="C16" s="32"/>
      <c r="D16" s="57" t="s">
        <v>7</v>
      </c>
      <c r="E16" s="57" t="s">
        <v>9</v>
      </c>
      <c r="F16" s="57" t="s">
        <v>11</v>
      </c>
      <c r="G16" s="57" t="s">
        <v>12</v>
      </c>
      <c r="H16" s="57" t="s">
        <v>10</v>
      </c>
      <c r="I16" s="57" t="s">
        <v>13</v>
      </c>
      <c r="J16" s="57" t="s">
        <v>29</v>
      </c>
      <c r="K16" s="57" t="s">
        <v>7</v>
      </c>
      <c r="L16" s="57" t="s">
        <v>9</v>
      </c>
      <c r="M16" s="57" t="s">
        <v>11</v>
      </c>
      <c r="N16" s="57" t="s">
        <v>12</v>
      </c>
      <c r="O16" s="57" t="s">
        <v>10</v>
      </c>
      <c r="P16" s="57" t="s">
        <v>13</v>
      </c>
      <c r="Q16" s="57" t="s">
        <v>7</v>
      </c>
      <c r="R16" s="57" t="s">
        <v>9</v>
      </c>
      <c r="S16" s="57" t="s">
        <v>11</v>
      </c>
      <c r="T16" s="57" t="s">
        <v>12</v>
      </c>
      <c r="U16" s="57" t="s">
        <v>10</v>
      </c>
      <c r="V16" s="57" t="s">
        <v>13</v>
      </c>
      <c r="W16" s="58" t="s">
        <v>123</v>
      </c>
      <c r="X16" s="58"/>
      <c r="Y16" s="59"/>
      <c r="Z16" s="58"/>
      <c r="AA16" s="58"/>
    </row>
    <row r="17" spans="1:27" x14ac:dyDescent="0.35">
      <c r="A17" s="21">
        <v>43089</v>
      </c>
      <c r="B17" s="15">
        <v>0</v>
      </c>
      <c r="C17" s="35" t="s">
        <v>30</v>
      </c>
      <c r="D17" s="20"/>
      <c r="E17" s="20"/>
      <c r="F17" s="20"/>
      <c r="G17" s="20"/>
      <c r="H17" s="20"/>
      <c r="I17" s="20"/>
      <c r="J17" s="20"/>
      <c r="K17" s="22">
        <f>D17/$E$3</f>
        <v>0</v>
      </c>
      <c r="L17" s="22">
        <f>E17/$E$4</f>
        <v>0</v>
      </c>
      <c r="M17" s="22">
        <f>F17/$E$6</f>
        <v>0</v>
      </c>
      <c r="N17" s="22">
        <f>G17/$E$7</f>
        <v>0</v>
      </c>
      <c r="O17" s="22">
        <f>H17/$E$5</f>
        <v>0</v>
      </c>
      <c r="P17" s="22">
        <f>I17/$E$8</f>
        <v>0</v>
      </c>
      <c r="Q17" s="22">
        <f>IF(ISNUMBER(K17),(K17*$I$2+($C$3*$I$3)*K17)*1000/$D$3," ")</f>
        <v>0</v>
      </c>
      <c r="R17" s="22">
        <f>IF(ISNUMBER(L17),(L17*$I$2+($C$4*$I$3)*L17)*1000/$D$4," ")</f>
        <v>0</v>
      </c>
      <c r="S17" s="22">
        <f>IF(ISNUMBER(M17),(M17*$I$2+($C$6*$I$3)*M17)*1000/$D$5," ")</f>
        <v>0</v>
      </c>
      <c r="T17" s="22">
        <f>IF(ISNUMBER(N17),(N17*$I$2+($C$7*$I$3)*N17)*1000/$D$7," ")</f>
        <v>0</v>
      </c>
      <c r="U17" s="22">
        <f>IF(ISNUMBER(O17),(O17*$I$2+($C$5*$I$3)*O17)*1000/$D$5," ")</f>
        <v>0</v>
      </c>
      <c r="V17" s="71">
        <v>160</v>
      </c>
      <c r="W17" s="22"/>
      <c r="X17" s="22"/>
      <c r="Y17" s="23"/>
      <c r="Z17" s="22"/>
      <c r="AA17" s="22"/>
    </row>
    <row r="18" spans="1:27" x14ac:dyDescent="0.35">
      <c r="A18" s="21">
        <v>43136</v>
      </c>
      <c r="B18" s="24">
        <f t="shared" ref="B18:B24" si="0">A18-$A$17</f>
        <v>47</v>
      </c>
      <c r="C18" s="35"/>
      <c r="D18" s="20"/>
      <c r="E18" s="23">
        <f>'05Feb2018'!N12</f>
        <v>486859.875</v>
      </c>
      <c r="F18" s="23">
        <f>'05Feb2018'!N15</f>
        <v>1143004.375</v>
      </c>
      <c r="G18" s="23">
        <f>'05Feb2018'!N16</f>
        <v>1437746.875</v>
      </c>
      <c r="H18" s="23">
        <f>'05Feb2018'!N18</f>
        <v>205290.65625</v>
      </c>
      <c r="I18" s="23">
        <f>'05Feb2018'!N20</f>
        <v>862241.6875</v>
      </c>
      <c r="J18" s="20">
        <v>0.8</v>
      </c>
      <c r="K18" s="22">
        <f>D18/$E$3</f>
        <v>0</v>
      </c>
      <c r="L18" s="22">
        <f>E18/$E$4</f>
        <v>2.7576160712768547</v>
      </c>
      <c r="M18" s="22">
        <f>F18/$E$6</f>
        <v>9.2332652756236264</v>
      </c>
      <c r="N18" s="22">
        <f>G18/$E$7</f>
        <v>12.397789691983995</v>
      </c>
      <c r="O18" s="22">
        <f>H18/$E$5</f>
        <v>1.5732531439672615</v>
      </c>
      <c r="P18" s="22">
        <f>I18/$E$8</f>
        <v>8.3868307978873453</v>
      </c>
      <c r="Q18" s="22">
        <f>IF(ISNUMBER(K18),(K18*Vl+(Ben_Hc*Vg)*K18)*1000/Ben_MW," ")</f>
        <v>0</v>
      </c>
      <c r="R18" s="22">
        <f>IF(ISNUMBER(L18),(L18*Vl+(MCB_Hc*Vg)*L18)*1000/MCB_MW," ")</f>
        <v>20.667916117868238</v>
      </c>
      <c r="S18" s="22">
        <f>IF(ISNUMBER(M18),(M18*Vl+(DCB3_Hc*Vg)*M18)*1000/DCB3_MW," ")</f>
        <v>52.263798894420432</v>
      </c>
      <c r="T18" s="22">
        <f>IF(ISNUMBER(N18),(N18*Vl+(DCB4_Hc*Vg)*N18)*1000/DCB4_MW," ")</f>
        <v>69.827050383826275</v>
      </c>
      <c r="U18" s="22">
        <f>IF(ISNUMBER(O18),(O18*Vl+(DCB2_Hc*Vg)*O18)*1000/DCB2_MW," ")</f>
        <v>8.7930937624728038</v>
      </c>
      <c r="V18" s="22">
        <f>IF(ISNUMBER(P18),(P18*Vl+(TCB_Hc*Vg)*P18)*1000/TCB_MW," ")</f>
        <v>37.697429356777874</v>
      </c>
      <c r="W18" s="22">
        <f t="shared" ref="W18:W33" si="1">SUM(Q18:V18)</f>
        <v>189.24928851536561</v>
      </c>
      <c r="X18" s="22">
        <f>SUM(S18:U18)</f>
        <v>130.88394304071952</v>
      </c>
      <c r="Y18" s="23"/>
      <c r="Z18" s="22"/>
      <c r="AA18" s="22"/>
    </row>
    <row r="19" spans="1:27" x14ac:dyDescent="0.35">
      <c r="A19" s="21">
        <v>43153</v>
      </c>
      <c r="B19" s="24">
        <f t="shared" si="0"/>
        <v>64</v>
      </c>
      <c r="C19" s="35" t="s">
        <v>82</v>
      </c>
      <c r="D19" s="20"/>
      <c r="E19" s="23">
        <f>'22Feb2018'!N11</f>
        <v>904794.5625</v>
      </c>
      <c r="F19" s="23">
        <f>'22Feb2018'!N13</f>
        <v>866655.625</v>
      </c>
      <c r="G19" s="23">
        <f>'22Feb2018'!N14</f>
        <v>1060749.375</v>
      </c>
      <c r="H19" s="23">
        <f>'22Feb2018'!N15</f>
        <v>171604.3125</v>
      </c>
      <c r="I19" s="23">
        <f>'22Feb2018'!N17</f>
        <v>635969.6875</v>
      </c>
      <c r="J19" s="20"/>
      <c r="K19" s="22">
        <f>D19/$E$3</f>
        <v>0</v>
      </c>
      <c r="L19" s="22">
        <f>E19/$E$4</f>
        <v>5.1248339714869928</v>
      </c>
      <c r="M19" s="22">
        <f>F19/$E$6</f>
        <v>7.0009017141656971</v>
      </c>
      <c r="N19" s="22">
        <f>G19/$E$7</f>
        <v>9.1469144505380786</v>
      </c>
      <c r="O19" s="22">
        <f>H19/$E$5</f>
        <v>1.3150965031267243</v>
      </c>
      <c r="P19" s="22">
        <f>I19/$E$8</f>
        <v>6.1859339892421872</v>
      </c>
      <c r="Q19" s="22">
        <f>IF(ISNUMBER(K19),(K19*Vl+(Ben_Hc*Vg)*K19)*1000/Ben_MW," ")</f>
        <v>0</v>
      </c>
      <c r="R19" s="22">
        <f>IF(ISNUMBER(L19),(L19*Vl+(MCB_Hc*Vg)*L19)*1000/MCB_MW," ")</f>
        <v>38.409856884700737</v>
      </c>
      <c r="S19" s="22">
        <f>IF(ISNUMBER(M19),(M19*Vl+(DCB3_Hc*Vg)*M19)*1000/DCB3_MW," ")</f>
        <v>39.627770712354675</v>
      </c>
      <c r="T19" s="22">
        <f>IF(ISNUMBER(N19),(N19*Vl+(DCB4_Hc*Vg)*N19)*1000/DCB4_MW," ")</f>
        <v>51.517413350480922</v>
      </c>
      <c r="U19" s="22">
        <f>IF(ISNUMBER(O19),(O19*Vl+(DCB2_Hc*Vg)*O19)*1000/DCB2_MW," ")</f>
        <v>7.3502264419654209</v>
      </c>
      <c r="V19" s="22">
        <f>IF(ISNUMBER(P19),(P19*Vl+(TCB_Hc*Vg)*P19)*1000/TCB_MW," ")</f>
        <v>27.804759054384448</v>
      </c>
      <c r="W19" s="22">
        <f t="shared" si="1"/>
        <v>164.71002644388619</v>
      </c>
      <c r="X19" s="22">
        <f t="shared" ref="X19" si="2">SUM(S19:U19)</f>
        <v>98.495410504801015</v>
      </c>
      <c r="Y19" s="23"/>
      <c r="Z19" s="22"/>
      <c r="AA19" s="22"/>
    </row>
    <row r="20" spans="1:27" x14ac:dyDescent="0.35">
      <c r="A20" s="21">
        <v>43153</v>
      </c>
      <c r="B20" s="24">
        <f t="shared" si="0"/>
        <v>64</v>
      </c>
      <c r="C20" s="35" t="s">
        <v>83</v>
      </c>
      <c r="D20" s="20"/>
      <c r="E20" s="20"/>
      <c r="F20" s="20"/>
      <c r="G20" s="20"/>
      <c r="H20" s="20"/>
      <c r="I20" s="20"/>
      <c r="J20" s="20">
        <v>0.4</v>
      </c>
      <c r="K20" s="22">
        <f t="shared" ref="K20:K27" si="3">D20/$E$3</f>
        <v>0</v>
      </c>
      <c r="L20" s="22">
        <f t="shared" ref="L20" si="4">E20/$E$4</f>
        <v>0</v>
      </c>
      <c r="M20" s="22">
        <f t="shared" ref="M20" si="5">F20/$E$6</f>
        <v>0</v>
      </c>
      <c r="N20" s="22">
        <f t="shared" ref="N20" si="6">G20/$E$7</f>
        <v>0</v>
      </c>
      <c r="O20" s="22">
        <f t="shared" ref="O20" si="7">H20/$E$5</f>
        <v>0</v>
      </c>
      <c r="P20" s="22">
        <f t="shared" ref="P20" si="8">I20/$E$8</f>
        <v>0</v>
      </c>
      <c r="Q20" s="22">
        <f>IF(ISNUMBER(K20),(K20*Vl+(Ben_Hc*Vg)*K20)*1000/Ben_MW," ")</f>
        <v>0</v>
      </c>
      <c r="R20" s="22">
        <f>IF(ISNUMBER(L20),(L20*Vl+(MCB_Hc*Vg)*L20)*1000/MCB_MW," ")</f>
        <v>0</v>
      </c>
      <c r="S20" s="22">
        <f>IF(ISNUMBER(M20),(M20*Vl+(DCB3_Hc*Vg)*M20)*1000/DCB3_MW," ")</f>
        <v>0</v>
      </c>
      <c r="T20" s="22">
        <f>IF(ISNUMBER(N20),(N20*Vl+(DCB4_Hc*Vg)*N20)*1000/DCB4_MW," ")</f>
        <v>0</v>
      </c>
      <c r="U20" s="22">
        <f>IF(ISNUMBER(O20),(O20*Vl+(DCB2_Hc*Vg)*O20)*1000/DCB2_MW," ")</f>
        <v>0</v>
      </c>
      <c r="V20" s="22">
        <f>IF(ISNUMBER(P20),(P20*Vl+(TCB_Hc*Vg)*P20)*1000/TCB_MW," ")</f>
        <v>0</v>
      </c>
      <c r="W20" s="22">
        <f t="shared" si="1"/>
        <v>0</v>
      </c>
      <c r="X20" s="22">
        <f t="shared" ref="X20:X27" si="9">SUM(S20:U20)</f>
        <v>0</v>
      </c>
      <c r="Y20" s="23"/>
      <c r="Z20" s="22"/>
      <c r="AA20" s="22"/>
    </row>
    <row r="21" spans="1:27" x14ac:dyDescent="0.35">
      <c r="A21" s="21">
        <v>43181</v>
      </c>
      <c r="B21" s="24">
        <f t="shared" si="0"/>
        <v>92</v>
      </c>
      <c r="C21" s="35" t="s">
        <v>138</v>
      </c>
      <c r="D21" s="43"/>
      <c r="E21" s="45">
        <v>125.46369171142599</v>
      </c>
      <c r="F21" s="45">
        <v>4365.576171875</v>
      </c>
      <c r="G21" s="45">
        <v>5570.4541015625</v>
      </c>
      <c r="H21" s="45">
        <v>701.86834716796898</v>
      </c>
      <c r="I21" s="43"/>
      <c r="J21" s="43">
        <v>0.4</v>
      </c>
      <c r="K21" s="44">
        <f t="shared" ref="K21" si="10">D21/$E$3</f>
        <v>0</v>
      </c>
      <c r="L21" s="46">
        <f>E21*$F$4</f>
        <v>9.2843131866455236E-2</v>
      </c>
      <c r="M21" s="44">
        <f>F21*$F$5</f>
        <v>5.5879375000000007</v>
      </c>
      <c r="N21" s="44">
        <f>G21*$F$6</f>
        <v>5.4590450195312501</v>
      </c>
      <c r="O21" s="44">
        <f>H21*$F$7</f>
        <v>0.58255072814941422</v>
      </c>
      <c r="P21" s="44"/>
      <c r="Q21" s="44">
        <f>IF(ISNUMBER(K21),(K21*Vl+(Ben_Hc*Vg)*K21)*1000/Ben_MW," ")</f>
        <v>0</v>
      </c>
      <c r="R21" s="46">
        <f>IF(ISNUMBER(L21),(L21*J21+(MCB_Hc*(Vt-J21))*L21)*1000/MCB_MW," ")</f>
        <v>0.40626703315488299</v>
      </c>
      <c r="S21" s="46">
        <f>IF(ISNUMBER(M21),(M21*J21+(MCB_Hc*(Vt-J21))*M21)*1000/MCB_MW," ")</f>
        <v>24.451941074600359</v>
      </c>
      <c r="T21" s="46">
        <f>IF(ISNUMBER(N21),(N21*L21+(MCB_Hc*(Vt-L21))*N21)*1000/MCB_MW," ")</f>
        <v>10.813188611993793</v>
      </c>
      <c r="U21" s="46">
        <f>IF(ISNUMBER(O21),(O21*M21+(MCB_Hc*(Vt-M21))*O21)*1000/MCB_MW," ")</f>
        <v>26.115082391383268</v>
      </c>
      <c r="V21" s="44" t="str">
        <f>IF(ISNUMBER(P21),(P21*Vl+(TCB_Hc*Vg)*P21)*1000/TCB_MW," ")</f>
        <v xml:space="preserve"> </v>
      </c>
      <c r="W21" s="44">
        <f t="shared" si="1"/>
        <v>61.786479111132302</v>
      </c>
      <c r="X21" s="44">
        <f t="shared" ref="X21" si="11">SUM(S21:U21)</f>
        <v>61.380212077977419</v>
      </c>
      <c r="Y21" s="45">
        <v>111.78573608398401</v>
      </c>
      <c r="Z21" s="46">
        <f>Y21*$E$11</f>
        <v>4.1360722351074082E-2</v>
      </c>
      <c r="AA21" s="44">
        <f>(Z21*J21+($C$11*(Vt-J21)*Z21)*1000/$D$11)</f>
        <v>53.321335588279787</v>
      </c>
    </row>
    <row r="22" spans="1:27" x14ac:dyDescent="0.35">
      <c r="A22" s="21">
        <v>43185</v>
      </c>
      <c r="B22" s="24">
        <f t="shared" si="0"/>
        <v>96</v>
      </c>
      <c r="C22" s="35" t="s">
        <v>83</v>
      </c>
      <c r="D22" s="43"/>
      <c r="E22" s="45"/>
      <c r="F22" s="45"/>
      <c r="G22" s="45"/>
      <c r="H22" s="45"/>
      <c r="I22" s="43"/>
      <c r="J22" s="43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5"/>
      <c r="Z22" s="44"/>
      <c r="AA22" s="44"/>
    </row>
    <row r="23" spans="1:27" x14ac:dyDescent="0.35">
      <c r="A23" s="21">
        <v>43217</v>
      </c>
      <c r="B23" s="24">
        <f t="shared" si="0"/>
        <v>128</v>
      </c>
      <c r="C23" s="35" t="s">
        <v>139</v>
      </c>
      <c r="D23" s="43"/>
      <c r="E23" s="45">
        <v>90.458900451660199</v>
      </c>
      <c r="F23" s="45">
        <v>3400.95166015625</v>
      </c>
      <c r="G23" s="45">
        <v>4118.14013671875</v>
      </c>
      <c r="H23" s="45">
        <v>621.03698730468705</v>
      </c>
      <c r="I23" s="43"/>
      <c r="J23" s="43">
        <v>0.4</v>
      </c>
      <c r="K23" s="44">
        <f t="shared" ref="K23" si="12">D23/$E$3</f>
        <v>0</v>
      </c>
      <c r="L23" s="46">
        <f>E23*$F$4</f>
        <v>6.6939586334228543E-2</v>
      </c>
      <c r="M23" s="44">
        <f>F23*$F$5</f>
        <v>4.3532181250000006</v>
      </c>
      <c r="N23" s="44">
        <f>G23*$F$6</f>
        <v>4.0357773339843748</v>
      </c>
      <c r="O23" s="44">
        <f>H23*$F$7</f>
        <v>0.5154606994628903</v>
      </c>
      <c r="P23" s="44"/>
      <c r="Q23" s="44">
        <f>IF(ISNUMBER(K23),(K23*Vl+(Ben_Hc*Vg)*K23)*1000/Ben_MW," ")</f>
        <v>0</v>
      </c>
      <c r="R23" s="46">
        <f>IF(ISNUMBER(L23),(L23*J23+(MCB_Hc*(Vt-J23))*L23)*1000/MCB_MW," ")</f>
        <v>0.29291716677265622</v>
      </c>
      <c r="S23" s="46">
        <f>IF(ISNUMBER(M23),(M23*J23+(MCB_Hc*(Vt-J23))*M23)*1000/MCB_MW," ")</f>
        <v>19.049002083037305</v>
      </c>
      <c r="T23" s="46">
        <f>IF(ISNUMBER(N23),(N23*L23+(MCB_Hc*(Vt-L23))*N23)*1000/MCB_MW," ")</f>
        <v>7.1788434743873362</v>
      </c>
      <c r="U23" s="46">
        <f>IF(ISNUMBER(O23),(O23*M23+(MCB_Hc*(Vt-M23))*O23)*1000/MCB_MW," ")</f>
        <v>18.144791198406061</v>
      </c>
      <c r="V23" s="44"/>
      <c r="W23" s="44">
        <f t="shared" si="1"/>
        <v>44.665553922603358</v>
      </c>
      <c r="X23" s="44"/>
      <c r="Y23" s="45">
        <v>198.55128479003901</v>
      </c>
      <c r="Z23" s="46">
        <f>Y23*$E$11</f>
        <v>7.346397537231443E-2</v>
      </c>
      <c r="AA23" s="44">
        <f>(Z23*J23+($C$11*(Vt-J23)*Z23)*1000/$D$11)</f>
        <v>94.708144872972085</v>
      </c>
    </row>
    <row r="24" spans="1:27" x14ac:dyDescent="0.35">
      <c r="A24" s="61">
        <v>43248</v>
      </c>
      <c r="B24" s="24">
        <f t="shared" si="0"/>
        <v>159</v>
      </c>
      <c r="C24" s="74" t="s">
        <v>147</v>
      </c>
      <c r="D24" s="43"/>
      <c r="E24" s="45"/>
      <c r="F24" s="45"/>
      <c r="G24" s="45"/>
      <c r="H24" s="45"/>
      <c r="I24" s="43"/>
      <c r="J24" s="43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5"/>
      <c r="Z24" s="44"/>
      <c r="AA24" s="44"/>
    </row>
    <row r="25" spans="1:27" x14ac:dyDescent="0.35">
      <c r="A25" s="21"/>
      <c r="B25" s="24"/>
      <c r="C25" s="74"/>
      <c r="D25" s="43"/>
      <c r="E25" s="45"/>
      <c r="F25" s="45"/>
      <c r="G25" s="45"/>
      <c r="H25" s="45"/>
      <c r="I25" s="43"/>
      <c r="J25" s="66"/>
      <c r="K25" s="66"/>
      <c r="L25" s="66"/>
      <c r="M25" s="66"/>
      <c r="N25" s="66"/>
      <c r="O25" s="66"/>
      <c r="P25" s="66"/>
      <c r="Q25" s="66"/>
      <c r="R25" s="66"/>
      <c r="S25" s="66"/>
      <c r="T25" s="66"/>
      <c r="U25" s="66"/>
      <c r="V25" s="66"/>
      <c r="W25" s="44"/>
      <c r="X25" s="66"/>
      <c r="Y25" s="66"/>
      <c r="Z25" s="66"/>
      <c r="AA25" s="66"/>
    </row>
    <row r="26" spans="1:27" x14ac:dyDescent="0.35">
      <c r="A26" s="21">
        <v>43308</v>
      </c>
      <c r="B26" s="24">
        <f t="shared" ref="B26" si="13">A26-$A$17</f>
        <v>219</v>
      </c>
      <c r="C26" s="74" t="s">
        <v>148</v>
      </c>
      <c r="D26" s="43"/>
      <c r="E26" s="43"/>
      <c r="F26" s="43"/>
      <c r="G26" s="43"/>
      <c r="H26" s="43"/>
      <c r="I26" s="43"/>
      <c r="J26" s="43"/>
      <c r="K26" s="44"/>
      <c r="L26" s="46"/>
      <c r="M26" s="44"/>
      <c r="N26" s="44"/>
      <c r="O26" s="44"/>
      <c r="P26" s="43"/>
      <c r="Q26" s="43"/>
      <c r="R26" s="43"/>
      <c r="S26" s="43"/>
      <c r="T26" s="43"/>
      <c r="U26" s="43"/>
      <c r="V26" s="72">
        <v>120</v>
      </c>
      <c r="W26" s="44"/>
      <c r="X26" s="43"/>
      <c r="Y26" s="45"/>
      <c r="Z26" s="44"/>
      <c r="AA26" s="44"/>
    </row>
    <row r="27" spans="1:27" x14ac:dyDescent="0.35">
      <c r="A27" s="21">
        <v>43339</v>
      </c>
      <c r="B27" s="24">
        <f>A27-$A$17</f>
        <v>250</v>
      </c>
      <c r="C27" s="74" t="s">
        <v>90</v>
      </c>
      <c r="D27" s="43"/>
      <c r="E27" s="45">
        <v>49.603240966796875</v>
      </c>
      <c r="F27" s="45">
        <v>3364.076416015625</v>
      </c>
      <c r="G27" s="45">
        <v>4224.509765625</v>
      </c>
      <c r="H27" s="45">
        <v>532.6131591796875</v>
      </c>
      <c r="I27" s="43"/>
      <c r="J27" s="43">
        <v>0.7</v>
      </c>
      <c r="K27" s="44">
        <f t="shared" si="3"/>
        <v>0</v>
      </c>
      <c r="L27" s="46">
        <f>E27*$F$4</f>
        <v>3.6706398315429684E-2</v>
      </c>
      <c r="M27" s="44">
        <f>F27*$F$5</f>
        <v>4.3060178125000004</v>
      </c>
      <c r="N27" s="44">
        <f>G27*$F$6</f>
        <v>4.1400195703125</v>
      </c>
      <c r="O27" s="44">
        <f>H27*$F$7</f>
        <v>0.44206892211914062</v>
      </c>
      <c r="P27" s="44"/>
      <c r="Q27" s="44">
        <f>IF(ISNUMBER(K27),(K27*Vl+(Ben_Hc*Vg)*K27)*1000/Ben_MW," ")</f>
        <v>0</v>
      </c>
      <c r="R27" s="46">
        <f>IF(ISNUMBER(L27),(L27*J27+(MCB_Hc*(Vt-J27))*L27)*1000/MCB_MW," ")</f>
        <v>0.24648705057071665</v>
      </c>
      <c r="S27" s="46">
        <f>IF(ISNUMBER(M27),(M27*J27+(MCB_Hc*(Vt-J27))*M27)*1000/MCB_MW," ")</f>
        <v>28.91533026987123</v>
      </c>
      <c r="T27" s="46">
        <f>IF(ISNUMBER(N27),(N27*L27+(MCB_Hc*(Vt-L27))*N27)*1000/MCB_MW," ")</f>
        <v>6.388286160494129</v>
      </c>
      <c r="U27" s="46">
        <f>IF(ISNUMBER(O27),(O27*M27+(MCB_Hc*(Vt-M27))*O27)*1000/MCB_MW," ")</f>
        <v>15.398617541654325</v>
      </c>
      <c r="V27" s="44" t="str">
        <f>IF(ISNUMBER(P27),(P27*Vl+(TCB_Hc*Vg)*P27)*1000/TCB_MW," ")</f>
        <v xml:space="preserve"> </v>
      </c>
      <c r="W27" s="44">
        <f t="shared" si="1"/>
        <v>50.948721022590398</v>
      </c>
      <c r="X27" s="44">
        <f t="shared" si="9"/>
        <v>50.702233972019684</v>
      </c>
      <c r="Y27" s="45">
        <v>919.703369140625</v>
      </c>
      <c r="Z27" s="44">
        <f>Y27*$E$11</f>
        <v>0.34029024658203122</v>
      </c>
      <c r="AA27" s="44">
        <f>(Z27*J27+($C$11*(Vt-J27)*Z27)*1000/$D$11)</f>
        <v>265.68156758871561</v>
      </c>
    </row>
    <row r="28" spans="1:27" x14ac:dyDescent="0.35">
      <c r="A28" s="21">
        <v>43353</v>
      </c>
      <c r="B28" s="24">
        <f t="shared" ref="B28:B33" si="14">A28-$A$17</f>
        <v>264</v>
      </c>
      <c r="C28" s="74" t="s">
        <v>149</v>
      </c>
      <c r="D28" s="43"/>
      <c r="E28" s="45"/>
      <c r="F28" s="45"/>
      <c r="G28" s="45"/>
      <c r="H28" s="45"/>
      <c r="I28" s="43"/>
      <c r="J28" s="43"/>
      <c r="K28" s="44"/>
      <c r="L28" s="46"/>
      <c r="M28" s="44"/>
      <c r="N28" s="44"/>
      <c r="O28" s="44"/>
      <c r="P28" s="44"/>
      <c r="Q28" s="44"/>
      <c r="R28" s="46"/>
      <c r="S28" s="46"/>
      <c r="T28" s="46"/>
      <c r="U28" s="46"/>
      <c r="V28" s="44"/>
      <c r="W28" s="44"/>
      <c r="X28" s="44"/>
      <c r="Y28" s="45"/>
      <c r="Z28" s="44"/>
      <c r="AA28" s="44"/>
    </row>
    <row r="29" spans="1:27" x14ac:dyDescent="0.35">
      <c r="A29" s="21">
        <v>43384</v>
      </c>
      <c r="B29" s="24">
        <f t="shared" si="14"/>
        <v>295</v>
      </c>
      <c r="C29" s="35"/>
      <c r="D29" s="43"/>
      <c r="E29" s="45">
        <v>37.911064147949219</v>
      </c>
      <c r="F29" s="45">
        <v>3340.949462890625</v>
      </c>
      <c r="G29" s="45">
        <v>4122.54296875</v>
      </c>
      <c r="H29" s="45">
        <v>553.2066650390625</v>
      </c>
      <c r="I29" s="43"/>
      <c r="J29" s="43">
        <v>0.7</v>
      </c>
      <c r="K29" s="44">
        <f t="shared" ref="K29:K33" si="15">D29/$E$3</f>
        <v>0</v>
      </c>
      <c r="L29" s="46">
        <f t="shared" ref="L29:L33" si="16">E29*$F$4</f>
        <v>2.8054187469482423E-2</v>
      </c>
      <c r="M29" s="44">
        <f t="shared" ref="M29:M33" si="17">F29*$F$5</f>
        <v>4.2764153125000002</v>
      </c>
      <c r="N29" s="44">
        <f t="shared" ref="N29:N33" si="18">G29*$F$6</f>
        <v>4.0400921093750002</v>
      </c>
      <c r="O29" s="44">
        <f t="shared" ref="O29:O33" si="19">H29*$F$7</f>
        <v>0.45916153198242188</v>
      </c>
      <c r="P29" s="44"/>
      <c r="Q29" s="44">
        <f>IF(ISNUMBER(K29),(K29*Vl+(Ben_Hc*Vg)*K29)*1000/Ben_MW," ")</f>
        <v>0</v>
      </c>
      <c r="R29" s="46">
        <f>IF(ISNUMBER(L29),(L29*J29+(MCB_Hc*(Vt-J29))*L29)*1000/MCB_MW," ")</f>
        <v>0.18838660949755817</v>
      </c>
      <c r="S29" s="46">
        <f>IF(ISNUMBER(M29),(M29*J29+(MCB_Hc*(Vt-J29))*M29)*1000/MCB_MW," ")</f>
        <v>28.716546590475133</v>
      </c>
      <c r="T29" s="46">
        <f>IF(ISNUMBER(N29),(N29*L29+(MCB_Hc*(Vt-L29))*N29)*1000/MCB_MW," ")</f>
        <v>5.961524632101475</v>
      </c>
      <c r="U29" s="46">
        <f>IF(ISNUMBER(O29),(O29*M29+(MCB_Hc*(Vt-M29))*O29)*1000/MCB_MW," ")</f>
        <v>15.888019242633288</v>
      </c>
      <c r="V29" s="44" t="str">
        <f>IF(ISNUMBER(P29),(P29*Vl+(TCB_Hc*Vg)*P29)*1000/TCB_MW," ")</f>
        <v xml:space="preserve"> </v>
      </c>
      <c r="W29" s="44">
        <f t="shared" si="1"/>
        <v>50.754477074707452</v>
      </c>
      <c r="X29" s="44">
        <f t="shared" ref="X29:X33" si="20">SUM(S29:U29)</f>
        <v>50.566090465209896</v>
      </c>
      <c r="Y29" s="45">
        <v>951.78515625</v>
      </c>
      <c r="Z29" s="44">
        <f t="shared" ref="Z29:Z33" si="21">Y29*$E$11</f>
        <v>0.35216050781249997</v>
      </c>
      <c r="AA29" s="44">
        <f>(Z29*J29+($C$11*(Vt-J29)*Z29)*1000/$D$11)</f>
        <v>274.94927256432152</v>
      </c>
    </row>
    <row r="30" spans="1:27" x14ac:dyDescent="0.35">
      <c r="A30" s="21">
        <v>43413</v>
      </c>
      <c r="B30" s="24">
        <f t="shared" si="14"/>
        <v>324</v>
      </c>
      <c r="C30" s="35" t="s">
        <v>120</v>
      </c>
      <c r="D30" s="43"/>
      <c r="E30" s="45"/>
      <c r="F30" s="45"/>
      <c r="G30" s="45"/>
      <c r="H30" s="45"/>
      <c r="I30" s="43"/>
      <c r="J30" s="43"/>
      <c r="K30" s="44"/>
      <c r="L30" s="46"/>
      <c r="M30" s="44"/>
      <c r="N30" s="44"/>
      <c r="O30" s="44"/>
      <c r="P30" s="44"/>
      <c r="Q30" s="44"/>
      <c r="R30" s="46"/>
      <c r="S30" s="46"/>
      <c r="T30" s="46"/>
      <c r="U30" s="46"/>
      <c r="V30" s="44"/>
      <c r="W30" s="44"/>
      <c r="X30" s="44"/>
      <c r="Y30" s="45"/>
      <c r="Z30" s="44"/>
      <c r="AA30" s="44"/>
    </row>
    <row r="31" spans="1:27" x14ac:dyDescent="0.35">
      <c r="A31" s="21">
        <v>43423</v>
      </c>
      <c r="B31" s="24">
        <f t="shared" si="14"/>
        <v>334</v>
      </c>
      <c r="C31" s="35"/>
      <c r="D31" s="43"/>
      <c r="E31" s="45">
        <v>46.699665069580078</v>
      </c>
      <c r="F31" s="45">
        <v>3590.856201171875</v>
      </c>
      <c r="G31" s="45">
        <v>4390.1171875</v>
      </c>
      <c r="H31" s="45">
        <v>613.491943359375</v>
      </c>
      <c r="I31" s="43"/>
      <c r="J31" s="43">
        <v>0.7</v>
      </c>
      <c r="K31" s="44">
        <f t="shared" si="15"/>
        <v>0</v>
      </c>
      <c r="L31" s="46">
        <f t="shared" si="16"/>
        <v>3.4557752151489256E-2</v>
      </c>
      <c r="M31" s="44">
        <f t="shared" si="17"/>
        <v>4.5962959375000008</v>
      </c>
      <c r="N31" s="44">
        <f t="shared" si="18"/>
        <v>4.3023148437499996</v>
      </c>
      <c r="O31" s="44">
        <f t="shared" si="19"/>
        <v>0.50919831298828122</v>
      </c>
      <c r="P31" s="44"/>
      <c r="Q31" s="44">
        <f>IF(ISNUMBER(K31),(K31*Vl+(Ben_Hc*Vg)*K31)*1000/Ben_MW," ")</f>
        <v>0</v>
      </c>
      <c r="R31" s="46">
        <f>IF(ISNUMBER(L31),(L31*J31+(MCB_Hc*(Vt-J31))*L31)*1000/MCB_MW," ")</f>
        <v>0.23205868167659019</v>
      </c>
      <c r="S31" s="46">
        <f>IF(ISNUMBER(M31),(M31*J31+(MCB_Hc*(Vt-J31))*M31)*1000/MCB_MW," ")</f>
        <v>30.864576236789521</v>
      </c>
      <c r="T31" s="46">
        <f>IF(ISNUMBER(N31),(N31*L31+(MCB_Hc*(Vt-L31))*N31)*1000/MCB_MW," ")</f>
        <v>6.5666356169594255</v>
      </c>
      <c r="U31" s="46">
        <f>IF(ISNUMBER(O31),(O31*M31+(MCB_Hc*(Vt-M31))*O31)*1000/MCB_MW," ")</f>
        <v>18.889483959723496</v>
      </c>
      <c r="V31" s="44" t="str">
        <f>IF(ISNUMBER(P31),(P31*Vl+(TCB_Hc*Vg)*P31)*1000/TCB_MW," ")</f>
        <v xml:space="preserve"> </v>
      </c>
      <c r="W31" s="44">
        <f t="shared" si="1"/>
        <v>56.552754495149031</v>
      </c>
      <c r="X31" s="44">
        <f t="shared" si="20"/>
        <v>56.32069581347244</v>
      </c>
      <c r="Y31" s="45">
        <v>1126.0751953125</v>
      </c>
      <c r="Z31" s="44">
        <f t="shared" si="21"/>
        <v>0.41664782226562497</v>
      </c>
      <c r="AA31" s="44">
        <f>(Z31*J31+($C$11*(Vt-J31)*Z31)*1000/$D$11)</f>
        <v>325.29773528278662</v>
      </c>
    </row>
    <row r="32" spans="1:27" ht="15" thickBot="1" x14ac:dyDescent="0.4">
      <c r="A32" s="39">
        <v>43424</v>
      </c>
      <c r="B32" s="24">
        <f t="shared" si="14"/>
        <v>335</v>
      </c>
      <c r="C32" s="42" t="s">
        <v>121</v>
      </c>
      <c r="D32" s="43"/>
      <c r="E32" s="47"/>
      <c r="F32" s="47"/>
      <c r="G32" s="47"/>
      <c r="H32" s="47"/>
      <c r="I32" s="43"/>
      <c r="J32" s="43"/>
      <c r="K32" s="44"/>
      <c r="L32" s="46"/>
      <c r="M32" s="44"/>
      <c r="N32" s="44"/>
      <c r="O32" s="44"/>
      <c r="P32" s="44"/>
      <c r="Q32" s="44"/>
      <c r="R32" s="46"/>
      <c r="S32" s="46"/>
      <c r="T32" s="46"/>
      <c r="U32" s="46"/>
      <c r="V32" s="73">
        <v>160</v>
      </c>
      <c r="W32" s="44"/>
      <c r="X32" s="44"/>
      <c r="Y32" s="45"/>
      <c r="Z32" s="44"/>
      <c r="AA32" s="44"/>
    </row>
    <row r="33" spans="1:27" x14ac:dyDescent="0.35">
      <c r="A33" s="40">
        <v>43444</v>
      </c>
      <c r="B33" s="24">
        <f t="shared" si="14"/>
        <v>355</v>
      </c>
      <c r="C33" s="41"/>
      <c r="D33" s="43"/>
      <c r="E33" s="48">
        <v>337.54440307617188</v>
      </c>
      <c r="F33" s="48">
        <v>6073.125</v>
      </c>
      <c r="G33" s="48">
        <v>7639.90869140625</v>
      </c>
      <c r="H33" s="48">
        <v>897.79534912109375</v>
      </c>
      <c r="I33" s="43"/>
      <c r="J33" s="43">
        <v>0.7</v>
      </c>
      <c r="K33" s="44">
        <f t="shared" si="15"/>
        <v>0</v>
      </c>
      <c r="L33" s="46">
        <f t="shared" si="16"/>
        <v>0.24978285827636718</v>
      </c>
      <c r="M33" s="44">
        <f t="shared" si="17"/>
        <v>7.773600000000001</v>
      </c>
      <c r="N33" s="44">
        <f t="shared" si="18"/>
        <v>7.4871105175781247</v>
      </c>
      <c r="O33" s="44">
        <f t="shared" si="19"/>
        <v>0.74517013977050783</v>
      </c>
      <c r="P33" s="44"/>
      <c r="Q33" s="44">
        <f>IF(ISNUMBER(K33),(K33*Vl+(Ben_Hc*Vg)*K33)*1000/Ben_MW," ")</f>
        <v>0</v>
      </c>
      <c r="R33" s="46">
        <f>IF(ISNUMBER(L33),(L33*J33+(MCB_Hc*(Vt-J33))*L33)*1000/MCB_MW," ")</f>
        <v>1.6773162948483729</v>
      </c>
      <c r="S33" s="46">
        <f>IF(ISNUMBER(M33),(M33*J33+(MCB_Hc*(Vt-J33))*M33)*1000/MCB_MW," ")</f>
        <v>52.200483410301963</v>
      </c>
      <c r="T33" s="46">
        <f>IF(ISNUMBER(N33),(N33*L33+(MCB_Hc*(Vt-L33))*N33)*1000/MCB_MW," ")</f>
        <v>23.992621831184206</v>
      </c>
      <c r="U33" s="46">
        <f>IF(ISNUMBER(O33),(O33*M33+(MCB_Hc*(Vt-M33))*O33)*1000/MCB_MW," ")</f>
        <v>46.104859819546192</v>
      </c>
      <c r="V33" s="44" t="str">
        <f>IF(ISNUMBER(P33),(P33*Vl+(TCB_Hc*Vg)*P33)*1000/TCB_MW," ")</f>
        <v xml:space="preserve"> </v>
      </c>
      <c r="W33" s="44">
        <f t="shared" si="1"/>
        <v>123.97528135588074</v>
      </c>
      <c r="X33" s="44">
        <f t="shared" si="20"/>
        <v>122.29796506103236</v>
      </c>
      <c r="Y33" s="45">
        <v>1737.3748779296875</v>
      </c>
      <c r="Z33" s="44">
        <f t="shared" si="21"/>
        <v>0.64282870483398435</v>
      </c>
      <c r="AA33" s="44">
        <f>(Z33*J33+($C$11*(Vt-J33)*Z33)*1000/$D$11)</f>
        <v>501.88843114592811</v>
      </c>
    </row>
    <row r="34" spans="1:27" x14ac:dyDescent="0.35">
      <c r="W34" s="43"/>
    </row>
    <row r="35" spans="1:27" x14ac:dyDescent="0.35">
      <c r="A35" s="31" t="s">
        <v>150</v>
      </c>
    </row>
  </sheetData>
  <mergeCells count="3">
    <mergeCell ref="D15:I15"/>
    <mergeCell ref="K15:P15"/>
    <mergeCell ref="Q15:V15"/>
  </mergeCells>
  <pageMargins left="0.7" right="0.7" top="0.75" bottom="0.75" header="0.3" footer="0.3"/>
  <pageSetup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50390-886C-467E-A953-2B242A6D3452}">
  <dimension ref="A1:R26"/>
  <sheetViews>
    <sheetView workbookViewId="0">
      <selection activeCell="B2" sqref="B2"/>
    </sheetView>
  </sheetViews>
  <sheetFormatPr defaultRowHeight="14.5" x14ac:dyDescent="0.35"/>
  <cols>
    <col min="1" max="1" width="14.81640625" bestFit="1" customWidth="1"/>
    <col min="2" max="2" width="11.7265625" bestFit="1" customWidth="1"/>
  </cols>
  <sheetData>
    <row r="1" spans="1:18" x14ac:dyDescent="0.3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38</v>
      </c>
      <c r="I1" t="s">
        <v>39</v>
      </c>
      <c r="J1" t="s">
        <v>40</v>
      </c>
      <c r="K1" t="s">
        <v>41</v>
      </c>
      <c r="L1" t="s">
        <v>42</v>
      </c>
      <c r="M1" t="s">
        <v>43</v>
      </c>
      <c r="N1" t="s">
        <v>44</v>
      </c>
      <c r="O1" t="s">
        <v>45</v>
      </c>
      <c r="P1" t="s">
        <v>46</v>
      </c>
      <c r="Q1" t="s">
        <v>47</v>
      </c>
      <c r="R1" t="s">
        <v>48</v>
      </c>
    </row>
    <row r="2" spans="1:18" x14ac:dyDescent="0.35">
      <c r="A2" t="s">
        <v>49</v>
      </c>
      <c r="B2">
        <v>25</v>
      </c>
      <c r="C2">
        <v>2</v>
      </c>
      <c r="D2">
        <v>1</v>
      </c>
      <c r="E2">
        <v>1</v>
      </c>
      <c r="F2">
        <v>1</v>
      </c>
      <c r="G2">
        <v>3</v>
      </c>
      <c r="H2">
        <v>0</v>
      </c>
      <c r="I2">
        <v>0</v>
      </c>
      <c r="J2">
        <v>0</v>
      </c>
      <c r="K2">
        <v>1.0299936532974243</v>
      </c>
      <c r="L2">
        <v>0</v>
      </c>
      <c r="M2" t="s">
        <v>50</v>
      </c>
      <c r="N2">
        <v>185564.765625</v>
      </c>
      <c r="O2">
        <v>17366.619140625</v>
      </c>
      <c r="P2">
        <v>0.13265997171401978</v>
      </c>
      <c r="Q2">
        <v>1.0706838369369507</v>
      </c>
      <c r="R2">
        <v>0</v>
      </c>
    </row>
    <row r="3" spans="1:18" x14ac:dyDescent="0.35">
      <c r="A3" t="s">
        <v>51</v>
      </c>
      <c r="B3">
        <v>16</v>
      </c>
      <c r="C3">
        <v>3</v>
      </c>
      <c r="D3">
        <v>1</v>
      </c>
      <c r="E3">
        <v>2</v>
      </c>
      <c r="F3">
        <v>2</v>
      </c>
      <c r="G3">
        <v>3</v>
      </c>
      <c r="H3">
        <v>0</v>
      </c>
      <c r="I3">
        <v>0</v>
      </c>
      <c r="J3">
        <v>0</v>
      </c>
      <c r="K3">
        <v>1.3139084577560425</v>
      </c>
      <c r="L3">
        <v>0</v>
      </c>
      <c r="M3" t="s">
        <v>52</v>
      </c>
      <c r="N3">
        <v>5715.00244140625</v>
      </c>
      <c r="O3">
        <v>554.47216796875</v>
      </c>
      <c r="P3">
        <v>0.12824954092502594</v>
      </c>
      <c r="Q3">
        <v>0.42067655920982361</v>
      </c>
      <c r="R3">
        <v>0</v>
      </c>
    </row>
    <row r="4" spans="1:18" x14ac:dyDescent="0.35">
      <c r="A4" t="s">
        <v>53</v>
      </c>
      <c r="B4">
        <v>8</v>
      </c>
      <c r="C4">
        <v>4</v>
      </c>
      <c r="D4">
        <v>1</v>
      </c>
      <c r="E4">
        <v>3</v>
      </c>
      <c r="F4">
        <v>3</v>
      </c>
      <c r="G4">
        <v>3</v>
      </c>
      <c r="H4">
        <v>0</v>
      </c>
      <c r="I4">
        <v>0</v>
      </c>
      <c r="J4">
        <v>0</v>
      </c>
      <c r="K4">
        <v>1.9629987478256226</v>
      </c>
      <c r="L4">
        <v>0</v>
      </c>
      <c r="M4" t="s">
        <v>50</v>
      </c>
      <c r="N4">
        <v>5241.2216796875</v>
      </c>
      <c r="O4">
        <v>311.9283447265625</v>
      </c>
      <c r="P4">
        <v>0.20803087949752808</v>
      </c>
      <c r="Q4">
        <v>5.1927871704101563</v>
      </c>
      <c r="R4">
        <v>0</v>
      </c>
    </row>
    <row r="5" spans="1:18" x14ac:dyDescent="0.35">
      <c r="A5" t="s">
        <v>54</v>
      </c>
      <c r="B5">
        <v>1</v>
      </c>
      <c r="C5">
        <v>5</v>
      </c>
      <c r="D5">
        <v>1</v>
      </c>
      <c r="E5">
        <v>4</v>
      </c>
      <c r="F5">
        <v>4</v>
      </c>
      <c r="G5">
        <v>3</v>
      </c>
      <c r="H5">
        <v>0</v>
      </c>
      <c r="I5">
        <v>0</v>
      </c>
      <c r="J5">
        <v>0</v>
      </c>
      <c r="K5">
        <v>2.1350667476654053</v>
      </c>
      <c r="L5">
        <v>0</v>
      </c>
      <c r="M5" t="s">
        <v>52</v>
      </c>
      <c r="N5">
        <v>13527.5078125</v>
      </c>
      <c r="O5">
        <v>999.12548828125</v>
      </c>
      <c r="P5">
        <v>0.17995905876159668</v>
      </c>
      <c r="Q5">
        <v>0.41054210066795349</v>
      </c>
      <c r="R5">
        <v>0</v>
      </c>
    </row>
    <row r="6" spans="1:18" x14ac:dyDescent="0.35">
      <c r="A6" t="s">
        <v>55</v>
      </c>
      <c r="B6" t="s">
        <v>56</v>
      </c>
      <c r="C6">
        <v>6</v>
      </c>
      <c r="D6">
        <v>1</v>
      </c>
      <c r="E6">
        <v>5</v>
      </c>
      <c r="F6">
        <v>5</v>
      </c>
      <c r="G6">
        <v>3</v>
      </c>
      <c r="H6">
        <v>0</v>
      </c>
      <c r="I6">
        <v>0</v>
      </c>
      <c r="J6">
        <v>0</v>
      </c>
      <c r="K6">
        <v>4.0164604187011719</v>
      </c>
      <c r="L6">
        <v>0</v>
      </c>
      <c r="M6" t="s">
        <v>57</v>
      </c>
      <c r="N6">
        <v>6570.6005859375</v>
      </c>
      <c r="O6">
        <v>358.949462890625</v>
      </c>
      <c r="P6">
        <v>0.21955934166908264</v>
      </c>
      <c r="Q6">
        <v>0.9993976354598999</v>
      </c>
      <c r="R6">
        <v>0</v>
      </c>
    </row>
    <row r="7" spans="1:18" x14ac:dyDescent="0.35">
      <c r="A7" t="s">
        <v>58</v>
      </c>
      <c r="B7" t="s">
        <v>34</v>
      </c>
      <c r="C7">
        <v>7</v>
      </c>
      <c r="D7">
        <v>1</v>
      </c>
      <c r="E7">
        <v>6</v>
      </c>
      <c r="F7">
        <v>6</v>
      </c>
      <c r="G7">
        <v>3</v>
      </c>
      <c r="H7">
        <v>0</v>
      </c>
      <c r="I7">
        <v>0</v>
      </c>
      <c r="J7">
        <v>0</v>
      </c>
      <c r="K7">
        <v>5.5147781372070313</v>
      </c>
      <c r="L7">
        <v>0</v>
      </c>
      <c r="M7" t="s">
        <v>57</v>
      </c>
      <c r="N7">
        <v>5024.87744140625</v>
      </c>
      <c r="O7">
        <v>273.88739013671875</v>
      </c>
      <c r="P7">
        <v>0.22604261338710785</v>
      </c>
      <c r="Q7">
        <v>1.054376482963562</v>
      </c>
      <c r="R7">
        <v>0</v>
      </c>
    </row>
    <row r="8" spans="1:18" x14ac:dyDescent="0.35">
      <c r="A8" t="s">
        <v>59</v>
      </c>
      <c r="B8" t="s">
        <v>56</v>
      </c>
      <c r="C8">
        <v>8</v>
      </c>
      <c r="D8">
        <v>1</v>
      </c>
      <c r="E8">
        <v>7</v>
      </c>
      <c r="F8">
        <v>7</v>
      </c>
      <c r="G8">
        <v>3</v>
      </c>
      <c r="H8">
        <v>0</v>
      </c>
      <c r="I8">
        <v>0</v>
      </c>
      <c r="J8">
        <v>0</v>
      </c>
      <c r="K8">
        <v>8.0972671508789063</v>
      </c>
      <c r="L8">
        <v>0</v>
      </c>
      <c r="M8" t="s">
        <v>57</v>
      </c>
      <c r="N8">
        <v>2086.6376953125</v>
      </c>
      <c r="O8">
        <v>258.5843505859375</v>
      </c>
      <c r="P8">
        <v>0.10814377665519714</v>
      </c>
      <c r="Q8">
        <v>0.31044408679008484</v>
      </c>
      <c r="R8">
        <v>0</v>
      </c>
    </row>
    <row r="9" spans="1:18" x14ac:dyDescent="0.35">
      <c r="A9" t="s">
        <v>60</v>
      </c>
      <c r="B9" t="s">
        <v>36</v>
      </c>
      <c r="C9">
        <v>9</v>
      </c>
      <c r="D9">
        <v>1</v>
      </c>
      <c r="E9">
        <v>8</v>
      </c>
      <c r="F9">
        <v>8</v>
      </c>
      <c r="G9">
        <v>3</v>
      </c>
      <c r="H9">
        <v>0</v>
      </c>
      <c r="I9">
        <v>0</v>
      </c>
      <c r="J9">
        <v>0</v>
      </c>
      <c r="K9">
        <v>9.71441650390625</v>
      </c>
      <c r="L9">
        <v>0</v>
      </c>
      <c r="M9" t="s">
        <v>57</v>
      </c>
      <c r="N9">
        <v>24342.240234375</v>
      </c>
      <c r="O9">
        <v>3446.107421875</v>
      </c>
      <c r="P9">
        <v>0.10040973871946335</v>
      </c>
      <c r="Q9">
        <v>1.0010290145874023</v>
      </c>
      <c r="R9">
        <v>0</v>
      </c>
    </row>
    <row r="10" spans="1:18" x14ac:dyDescent="0.35">
      <c r="C10">
        <v>10</v>
      </c>
      <c r="D10">
        <v>1</v>
      </c>
      <c r="E10">
        <v>9</v>
      </c>
      <c r="F10">
        <v>9</v>
      </c>
      <c r="G10">
        <v>3</v>
      </c>
      <c r="H10">
        <v>0</v>
      </c>
      <c r="I10">
        <v>0</v>
      </c>
      <c r="J10">
        <v>0</v>
      </c>
      <c r="K10">
        <v>10.471901893615723</v>
      </c>
      <c r="L10">
        <v>0</v>
      </c>
      <c r="M10" t="s">
        <v>50</v>
      </c>
      <c r="N10">
        <v>32459.666015625</v>
      </c>
      <c r="O10">
        <v>2358.064208984375</v>
      </c>
      <c r="P10">
        <v>0.18059617280960083</v>
      </c>
      <c r="Q10">
        <v>0.55620867013931274</v>
      </c>
      <c r="R10">
        <v>0</v>
      </c>
    </row>
    <row r="11" spans="1:18" x14ac:dyDescent="0.35">
      <c r="C11">
        <v>11</v>
      </c>
      <c r="D11">
        <v>1</v>
      </c>
      <c r="E11">
        <v>10</v>
      </c>
      <c r="F11">
        <v>10</v>
      </c>
      <c r="G11">
        <v>3</v>
      </c>
      <c r="H11">
        <v>0</v>
      </c>
      <c r="I11">
        <v>0</v>
      </c>
      <c r="J11">
        <v>0</v>
      </c>
      <c r="K11">
        <v>10.762668609619141</v>
      </c>
      <c r="L11">
        <v>0</v>
      </c>
      <c r="M11" t="s">
        <v>52</v>
      </c>
      <c r="N11">
        <v>84330.7265625</v>
      </c>
      <c r="O11">
        <v>13029.47265625</v>
      </c>
      <c r="P11">
        <v>9.3510232865810394E-2</v>
      </c>
      <c r="Q11">
        <v>1.4823620319366455</v>
      </c>
      <c r="R11">
        <v>0</v>
      </c>
    </row>
    <row r="12" spans="1:18" s="27" customFormat="1" x14ac:dyDescent="0.35">
      <c r="C12" s="27">
        <v>12</v>
      </c>
      <c r="D12" s="27">
        <v>1</v>
      </c>
      <c r="E12" s="27">
        <v>11</v>
      </c>
      <c r="F12" s="27">
        <v>11</v>
      </c>
      <c r="G12" s="27">
        <v>3</v>
      </c>
      <c r="H12" s="27">
        <v>0</v>
      </c>
      <c r="I12" s="27">
        <v>0</v>
      </c>
      <c r="J12" s="27">
        <v>0</v>
      </c>
      <c r="K12" s="27">
        <v>12.285386085510254</v>
      </c>
      <c r="L12" s="27">
        <v>0</v>
      </c>
      <c r="M12" s="27" t="s">
        <v>57</v>
      </c>
      <c r="N12" s="27">
        <v>486859.875</v>
      </c>
      <c r="O12" s="27">
        <v>150181.703125</v>
      </c>
      <c r="P12" s="27">
        <v>4.9821067601442337E-2</v>
      </c>
      <c r="Q12" s="27">
        <v>0.7294619083404541</v>
      </c>
      <c r="R12" s="27">
        <v>0</v>
      </c>
    </row>
    <row r="13" spans="1:18" x14ac:dyDescent="0.35">
      <c r="C13">
        <v>13</v>
      </c>
      <c r="D13">
        <v>1</v>
      </c>
      <c r="E13">
        <v>12</v>
      </c>
      <c r="F13">
        <v>12</v>
      </c>
      <c r="G13">
        <v>3</v>
      </c>
      <c r="H13">
        <v>0</v>
      </c>
      <c r="I13">
        <v>0</v>
      </c>
      <c r="J13">
        <v>0</v>
      </c>
      <c r="K13">
        <v>13.087508201599121</v>
      </c>
      <c r="L13">
        <v>0</v>
      </c>
      <c r="M13" t="s">
        <v>57</v>
      </c>
      <c r="N13">
        <v>19521.015625</v>
      </c>
      <c r="O13">
        <v>3430.01904296875</v>
      </c>
      <c r="P13">
        <v>9.0397648513317108E-2</v>
      </c>
      <c r="Q13">
        <v>0.98826903104782104</v>
      </c>
      <c r="R13">
        <v>0</v>
      </c>
    </row>
    <row r="14" spans="1:18" x14ac:dyDescent="0.35">
      <c r="C14">
        <v>14</v>
      </c>
      <c r="D14">
        <v>1</v>
      </c>
      <c r="E14">
        <v>13</v>
      </c>
      <c r="F14">
        <v>13</v>
      </c>
      <c r="G14">
        <v>3</v>
      </c>
      <c r="H14">
        <v>0</v>
      </c>
      <c r="I14">
        <v>0</v>
      </c>
      <c r="J14">
        <v>0</v>
      </c>
      <c r="K14">
        <v>13.588094711303711</v>
      </c>
      <c r="L14">
        <v>0</v>
      </c>
      <c r="M14" t="s">
        <v>57</v>
      </c>
      <c r="N14">
        <v>2224.522216796875</v>
      </c>
      <c r="O14">
        <v>312.1259765625</v>
      </c>
      <c r="P14">
        <v>0.10314834862947464</v>
      </c>
      <c r="Q14">
        <v>0.54985153675079346</v>
      </c>
      <c r="R14">
        <v>0</v>
      </c>
    </row>
    <row r="15" spans="1:18" s="26" customFormat="1" x14ac:dyDescent="0.35">
      <c r="C15" s="26">
        <v>15</v>
      </c>
      <c r="D15" s="26">
        <v>1</v>
      </c>
      <c r="E15" s="26">
        <v>14</v>
      </c>
      <c r="F15" s="26">
        <v>14</v>
      </c>
      <c r="G15" s="26">
        <v>3</v>
      </c>
      <c r="H15" s="26">
        <v>0</v>
      </c>
      <c r="I15" s="26">
        <v>0</v>
      </c>
      <c r="J15" s="26">
        <v>0</v>
      </c>
      <c r="K15" s="26">
        <v>13.934040069580078</v>
      </c>
      <c r="L15" s="26">
        <v>0</v>
      </c>
      <c r="M15" s="26" t="s">
        <v>50</v>
      </c>
      <c r="N15" s="26">
        <v>1143004.375</v>
      </c>
      <c r="O15" s="26">
        <v>324684.59375</v>
      </c>
      <c r="P15" s="26">
        <v>5.5070787668228149E-2</v>
      </c>
      <c r="Q15" s="26">
        <v>0.96345651149749756</v>
      </c>
      <c r="R15" s="26">
        <v>0</v>
      </c>
    </row>
    <row r="16" spans="1:18" s="26" customFormat="1" x14ac:dyDescent="0.35">
      <c r="C16" s="26">
        <v>16</v>
      </c>
      <c r="D16" s="26">
        <v>1</v>
      </c>
      <c r="E16" s="26">
        <v>15</v>
      </c>
      <c r="F16" s="26">
        <v>15</v>
      </c>
      <c r="G16" s="26">
        <v>3</v>
      </c>
      <c r="H16" s="26">
        <v>0</v>
      </c>
      <c r="I16" s="26">
        <v>0</v>
      </c>
      <c r="J16" s="26">
        <v>0</v>
      </c>
      <c r="K16" s="26">
        <v>14.068156242370605</v>
      </c>
      <c r="L16" s="26">
        <v>0</v>
      </c>
      <c r="M16" s="26" t="s">
        <v>61</v>
      </c>
      <c r="N16" s="26">
        <v>1437746.875</v>
      </c>
      <c r="O16" s="26">
        <v>421389.4375</v>
      </c>
      <c r="P16" s="26">
        <v>5.3805727511644363E-2</v>
      </c>
      <c r="Q16" s="26">
        <v>0.9544951319694519</v>
      </c>
      <c r="R16" s="26">
        <v>0</v>
      </c>
    </row>
    <row r="17" spans="3:18" x14ac:dyDescent="0.35">
      <c r="C17">
        <v>17</v>
      </c>
      <c r="D17">
        <v>1</v>
      </c>
      <c r="E17">
        <v>16</v>
      </c>
      <c r="F17">
        <v>16</v>
      </c>
      <c r="G17">
        <v>3</v>
      </c>
      <c r="H17">
        <v>0</v>
      </c>
      <c r="I17">
        <v>0</v>
      </c>
      <c r="J17">
        <v>0</v>
      </c>
      <c r="K17">
        <v>14.243709564208984</v>
      </c>
      <c r="L17">
        <v>0</v>
      </c>
      <c r="M17" t="s">
        <v>52</v>
      </c>
      <c r="N17">
        <v>2680.294189453125</v>
      </c>
      <c r="O17">
        <v>603.27935791015625</v>
      </c>
      <c r="P17">
        <v>6.3833534717559814E-2</v>
      </c>
      <c r="Q17">
        <v>0.50392544269561768</v>
      </c>
      <c r="R17">
        <v>0</v>
      </c>
    </row>
    <row r="18" spans="3:18" s="26" customFormat="1" x14ac:dyDescent="0.35">
      <c r="C18" s="26">
        <v>18</v>
      </c>
      <c r="D18" s="26">
        <v>1</v>
      </c>
      <c r="E18" s="26">
        <v>17</v>
      </c>
      <c r="F18" s="26">
        <v>17</v>
      </c>
      <c r="G18" s="26">
        <v>3</v>
      </c>
      <c r="H18" s="26">
        <v>0</v>
      </c>
      <c r="I18" s="26">
        <v>0</v>
      </c>
      <c r="J18" s="26">
        <v>0</v>
      </c>
      <c r="K18" s="26">
        <v>14.563753128051758</v>
      </c>
      <c r="L18" s="26">
        <v>0</v>
      </c>
      <c r="M18" s="26" t="s">
        <v>57</v>
      </c>
      <c r="N18" s="26">
        <v>205290.65625</v>
      </c>
      <c r="O18" s="26">
        <v>57822.01171875</v>
      </c>
      <c r="P18" s="26">
        <v>5.5421207100152969E-2</v>
      </c>
      <c r="Q18" s="26">
        <v>0.91458553075790405</v>
      </c>
      <c r="R18" s="26">
        <v>0</v>
      </c>
    </row>
    <row r="19" spans="3:18" x14ac:dyDescent="0.35">
      <c r="C19">
        <v>19</v>
      </c>
      <c r="D19">
        <v>1</v>
      </c>
      <c r="E19">
        <v>18</v>
      </c>
      <c r="F19">
        <v>18</v>
      </c>
      <c r="G19">
        <v>3</v>
      </c>
      <c r="H19">
        <v>0</v>
      </c>
      <c r="I19">
        <v>0</v>
      </c>
      <c r="J19">
        <v>0</v>
      </c>
      <c r="K19">
        <v>15.683969497680664</v>
      </c>
      <c r="L19">
        <v>0</v>
      </c>
      <c r="M19" t="s">
        <v>50</v>
      </c>
      <c r="N19">
        <v>18010.578125</v>
      </c>
      <c r="O19">
        <v>3156.7021484375</v>
      </c>
      <c r="P19">
        <v>8.6564220488071442E-2</v>
      </c>
      <c r="Q19">
        <v>0.85332322120666504</v>
      </c>
      <c r="R19">
        <v>0</v>
      </c>
    </row>
    <row r="20" spans="3:18" s="26" customFormat="1" x14ac:dyDescent="0.35">
      <c r="C20" s="26">
        <v>20</v>
      </c>
      <c r="D20" s="26">
        <v>1</v>
      </c>
      <c r="E20" s="26">
        <v>19</v>
      </c>
      <c r="F20" s="26">
        <v>19</v>
      </c>
      <c r="G20" s="26">
        <v>3</v>
      </c>
      <c r="H20" s="26">
        <v>0</v>
      </c>
      <c r="I20" s="26">
        <v>0</v>
      </c>
      <c r="J20" s="26">
        <v>0</v>
      </c>
      <c r="K20" s="26">
        <v>16.816631317138672</v>
      </c>
      <c r="L20" s="26">
        <v>0</v>
      </c>
      <c r="M20" s="26" t="s">
        <v>57</v>
      </c>
      <c r="N20" s="26">
        <v>862241.6875</v>
      </c>
      <c r="O20" s="26">
        <v>249315.890625</v>
      </c>
      <c r="P20" s="26">
        <v>5.4348353296518326E-2</v>
      </c>
      <c r="Q20" s="26">
        <v>0.9459531307220459</v>
      </c>
      <c r="R20" s="26">
        <v>0</v>
      </c>
    </row>
    <row r="21" spans="3:18" x14ac:dyDescent="0.35">
      <c r="C21">
        <v>21</v>
      </c>
      <c r="D21">
        <v>1</v>
      </c>
      <c r="E21">
        <v>20</v>
      </c>
      <c r="F21">
        <v>20</v>
      </c>
      <c r="G21">
        <v>3</v>
      </c>
      <c r="H21">
        <v>0</v>
      </c>
      <c r="I21">
        <v>0</v>
      </c>
      <c r="J21">
        <v>0</v>
      </c>
      <c r="K21">
        <v>17.21440315246582</v>
      </c>
      <c r="L21">
        <v>0</v>
      </c>
      <c r="M21" t="s">
        <v>50</v>
      </c>
      <c r="N21">
        <v>4659.2080078125</v>
      </c>
      <c r="O21">
        <v>441.468017578125</v>
      </c>
      <c r="P21">
        <v>0.13912880420684814</v>
      </c>
      <c r="Q21">
        <v>0.73779153823852539</v>
      </c>
      <c r="R21">
        <v>0</v>
      </c>
    </row>
    <row r="22" spans="3:18" x14ac:dyDescent="0.35">
      <c r="C22">
        <v>22</v>
      </c>
      <c r="D22">
        <v>1</v>
      </c>
      <c r="E22">
        <v>21</v>
      </c>
      <c r="F22">
        <v>21</v>
      </c>
      <c r="G22">
        <v>3</v>
      </c>
      <c r="H22">
        <v>0</v>
      </c>
      <c r="I22">
        <v>0</v>
      </c>
      <c r="J22">
        <v>0</v>
      </c>
      <c r="K22">
        <v>17.483236312866211</v>
      </c>
      <c r="L22">
        <v>0</v>
      </c>
      <c r="M22" t="s">
        <v>61</v>
      </c>
      <c r="N22">
        <v>3734.78076171875</v>
      </c>
      <c r="O22">
        <v>644.8837890625</v>
      </c>
      <c r="P22">
        <v>8.1566348671913147E-2</v>
      </c>
      <c r="Q22">
        <v>2.0507192611694336</v>
      </c>
      <c r="R22">
        <v>0</v>
      </c>
    </row>
    <row r="23" spans="3:18" x14ac:dyDescent="0.35">
      <c r="C23">
        <v>23</v>
      </c>
      <c r="D23">
        <v>1</v>
      </c>
      <c r="E23">
        <v>22</v>
      </c>
      <c r="F23">
        <v>22</v>
      </c>
      <c r="G23">
        <v>3</v>
      </c>
      <c r="H23">
        <v>0</v>
      </c>
      <c r="I23">
        <v>0</v>
      </c>
      <c r="J23">
        <v>0</v>
      </c>
      <c r="K23">
        <v>17.74443244934082</v>
      </c>
      <c r="L23">
        <v>0</v>
      </c>
      <c r="M23" t="s">
        <v>61</v>
      </c>
      <c r="N23">
        <v>27196</v>
      </c>
      <c r="O23">
        <v>1468.2806396484375</v>
      </c>
      <c r="P23">
        <v>0.2420940101146698</v>
      </c>
      <c r="Q23">
        <v>0.87221097946166992</v>
      </c>
      <c r="R23">
        <v>0</v>
      </c>
    </row>
    <row r="24" spans="3:18" x14ac:dyDescent="0.35">
      <c r="C24">
        <v>24</v>
      </c>
      <c r="D24">
        <v>1</v>
      </c>
      <c r="E24">
        <v>23</v>
      </c>
      <c r="F24">
        <v>23</v>
      </c>
      <c r="G24">
        <v>3</v>
      </c>
      <c r="H24">
        <v>0</v>
      </c>
      <c r="I24">
        <v>0</v>
      </c>
      <c r="J24">
        <v>0</v>
      </c>
      <c r="K24">
        <v>18.194196701049805</v>
      </c>
      <c r="L24">
        <v>0</v>
      </c>
      <c r="M24" t="s">
        <v>52</v>
      </c>
      <c r="N24">
        <v>23847.212890625</v>
      </c>
      <c r="O24">
        <v>3247.21826171875</v>
      </c>
      <c r="P24">
        <v>0.10767871141433716</v>
      </c>
      <c r="Q24">
        <v>0.94728618860244751</v>
      </c>
      <c r="R24">
        <v>0</v>
      </c>
    </row>
    <row r="25" spans="3:18" x14ac:dyDescent="0.35">
      <c r="C25">
        <v>25</v>
      </c>
      <c r="D25">
        <v>1</v>
      </c>
      <c r="E25">
        <v>24</v>
      </c>
      <c r="F25">
        <v>24</v>
      </c>
      <c r="G25">
        <v>3</v>
      </c>
      <c r="H25">
        <v>0</v>
      </c>
      <c r="I25">
        <v>0</v>
      </c>
      <c r="J25">
        <v>0</v>
      </c>
      <c r="K25">
        <v>18.770589828491211</v>
      </c>
      <c r="L25">
        <v>0</v>
      </c>
      <c r="M25" t="s">
        <v>50</v>
      </c>
      <c r="N25">
        <v>20848.650390625</v>
      </c>
      <c r="O25">
        <v>907.77728271484375</v>
      </c>
      <c r="P25">
        <v>0.27994486689567566</v>
      </c>
      <c r="Q25">
        <v>5.7492661476135254</v>
      </c>
      <c r="R25">
        <v>0</v>
      </c>
    </row>
    <row r="26" spans="3:18" x14ac:dyDescent="0.35">
      <c r="C26">
        <v>1</v>
      </c>
      <c r="D26">
        <v>1</v>
      </c>
      <c r="E26">
        <v>25</v>
      </c>
      <c r="F26">
        <v>25</v>
      </c>
      <c r="G26">
        <v>3</v>
      </c>
      <c r="H26">
        <v>0</v>
      </c>
      <c r="I26">
        <v>0</v>
      </c>
      <c r="J26">
        <v>0</v>
      </c>
      <c r="K26">
        <v>19.243795394897461</v>
      </c>
      <c r="L26">
        <v>0</v>
      </c>
      <c r="M26" t="s">
        <v>61</v>
      </c>
      <c r="N26">
        <v>36596.94140625</v>
      </c>
      <c r="O26">
        <v>1598.1995849609375</v>
      </c>
      <c r="P26">
        <v>0.28515329957008362</v>
      </c>
      <c r="Q26">
        <v>1.9316616058349609</v>
      </c>
      <c r="R2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4E06B-1711-43BF-B3A6-C9F0AABE9972}">
  <dimension ref="A1:R24"/>
  <sheetViews>
    <sheetView workbookViewId="0">
      <selection activeCell="P26" sqref="P26"/>
    </sheetView>
  </sheetViews>
  <sheetFormatPr defaultRowHeight="12.5" x14ac:dyDescent="0.25"/>
  <cols>
    <col min="1" max="1" width="8.7265625" style="33"/>
    <col min="2" max="2" width="11.08984375" style="33" bestFit="1" customWidth="1"/>
    <col min="3" max="16384" width="8.7265625" style="33"/>
  </cols>
  <sheetData>
    <row r="1" spans="1:18" x14ac:dyDescent="0.25">
      <c r="A1" s="33" t="s">
        <v>31</v>
      </c>
      <c r="B1" s="33" t="s">
        <v>32</v>
      </c>
      <c r="C1" s="33" t="s">
        <v>33</v>
      </c>
      <c r="D1" s="33" t="s">
        <v>34</v>
      </c>
      <c r="E1" s="33" t="s">
        <v>35</v>
      </c>
      <c r="F1" s="33" t="s">
        <v>36</v>
      </c>
      <c r="G1" s="33" t="s">
        <v>37</v>
      </c>
      <c r="H1" s="33" t="s">
        <v>38</v>
      </c>
      <c r="I1" s="33" t="s">
        <v>39</v>
      </c>
      <c r="J1" s="33" t="s">
        <v>40</v>
      </c>
      <c r="K1" s="33" t="s">
        <v>41</v>
      </c>
      <c r="L1" s="33" t="s">
        <v>42</v>
      </c>
      <c r="M1" s="33" t="s">
        <v>43</v>
      </c>
      <c r="N1" s="33" t="s">
        <v>44</v>
      </c>
      <c r="O1" s="33" t="s">
        <v>45</v>
      </c>
      <c r="P1" s="33" t="s">
        <v>46</v>
      </c>
      <c r="Q1" s="33" t="s">
        <v>47</v>
      </c>
      <c r="R1" s="33" t="s">
        <v>48</v>
      </c>
    </row>
    <row r="2" spans="1:18" x14ac:dyDescent="0.25">
      <c r="A2" s="33" t="s">
        <v>49</v>
      </c>
      <c r="B2" s="33">
        <v>23</v>
      </c>
      <c r="C2" s="33">
        <v>2</v>
      </c>
      <c r="D2" s="33">
        <v>1</v>
      </c>
      <c r="E2" s="33">
        <v>1</v>
      </c>
      <c r="F2" s="33">
        <v>1</v>
      </c>
      <c r="G2" s="33">
        <v>3</v>
      </c>
      <c r="H2" s="33">
        <v>0</v>
      </c>
      <c r="I2" s="33">
        <v>0</v>
      </c>
      <c r="J2" s="33">
        <v>0</v>
      </c>
      <c r="K2" s="33">
        <v>1.1224534511566162</v>
      </c>
      <c r="L2" s="33">
        <v>0</v>
      </c>
      <c r="M2" s="33" t="s">
        <v>50</v>
      </c>
      <c r="N2" s="33">
        <v>201422.234375</v>
      </c>
      <c r="O2" s="33">
        <v>18339.251953125</v>
      </c>
      <c r="P2" s="33">
        <v>0.15213643014431</v>
      </c>
      <c r="Q2" s="33">
        <v>2.2541694641113281</v>
      </c>
      <c r="R2" s="33">
        <v>0</v>
      </c>
    </row>
    <row r="3" spans="1:18" x14ac:dyDescent="0.25">
      <c r="A3" s="33" t="s">
        <v>51</v>
      </c>
      <c r="B3" s="33">
        <v>16</v>
      </c>
      <c r="C3" s="33">
        <v>3</v>
      </c>
      <c r="D3" s="33">
        <v>1</v>
      </c>
      <c r="E3" s="33">
        <v>2</v>
      </c>
      <c r="F3" s="33">
        <v>2</v>
      </c>
      <c r="G3" s="33">
        <v>3</v>
      </c>
      <c r="H3" s="33">
        <v>0</v>
      </c>
      <c r="I3" s="33">
        <v>0</v>
      </c>
      <c r="J3" s="33">
        <v>0</v>
      </c>
      <c r="K3" s="33">
        <v>1.4045686721801758</v>
      </c>
      <c r="L3" s="33">
        <v>0</v>
      </c>
      <c r="M3" s="33" t="s">
        <v>52</v>
      </c>
      <c r="N3" s="33">
        <v>4044.567626953125</v>
      </c>
      <c r="O3" s="33">
        <v>354.77902221679688</v>
      </c>
      <c r="P3" s="33">
        <v>0.13900285959243774</v>
      </c>
      <c r="Q3" s="33">
        <v>0.65770477056503296</v>
      </c>
      <c r="R3" s="33">
        <v>0</v>
      </c>
    </row>
    <row r="4" spans="1:18" x14ac:dyDescent="0.25">
      <c r="A4" s="33" t="s">
        <v>53</v>
      </c>
      <c r="B4" s="33">
        <v>8</v>
      </c>
      <c r="C4" s="33">
        <v>4</v>
      </c>
      <c r="D4" s="33">
        <v>1</v>
      </c>
      <c r="E4" s="33">
        <v>3</v>
      </c>
      <c r="F4" s="33">
        <v>3</v>
      </c>
      <c r="G4" s="33">
        <v>3</v>
      </c>
      <c r="H4" s="33">
        <v>0</v>
      </c>
      <c r="I4" s="33">
        <v>0</v>
      </c>
      <c r="J4" s="33">
        <v>0</v>
      </c>
      <c r="K4" s="33">
        <v>2.2510428428649902</v>
      </c>
      <c r="L4" s="33">
        <v>0</v>
      </c>
      <c r="M4" s="33" t="s">
        <v>61</v>
      </c>
      <c r="N4" s="33">
        <v>8915.076171875</v>
      </c>
      <c r="O4" s="33">
        <v>765.6593017578125</v>
      </c>
      <c r="P4" s="33">
        <v>0.15384270250797272</v>
      </c>
      <c r="Q4" s="33">
        <v>0.52552628517150879</v>
      </c>
      <c r="R4" s="33">
        <v>0</v>
      </c>
    </row>
    <row r="5" spans="1:18" x14ac:dyDescent="0.25">
      <c r="A5" s="33" t="s">
        <v>54</v>
      </c>
      <c r="B5" s="33">
        <v>1</v>
      </c>
      <c r="C5" s="33">
        <v>5</v>
      </c>
      <c r="D5" s="33">
        <v>1</v>
      </c>
      <c r="E5" s="33">
        <v>4</v>
      </c>
      <c r="F5" s="33">
        <v>4</v>
      </c>
      <c r="G5" s="33">
        <v>3</v>
      </c>
      <c r="H5" s="33">
        <v>0</v>
      </c>
      <c r="I5" s="33">
        <v>0</v>
      </c>
      <c r="J5" s="33">
        <v>0</v>
      </c>
      <c r="K5" s="33">
        <v>2.6483495235443115</v>
      </c>
      <c r="L5" s="33">
        <v>0</v>
      </c>
      <c r="M5" s="33" t="s">
        <v>52</v>
      </c>
      <c r="N5" s="33">
        <v>3042.151611328125</v>
      </c>
      <c r="O5" s="33">
        <v>248.493896484375</v>
      </c>
      <c r="P5" s="33">
        <v>0.15082752704620361</v>
      </c>
      <c r="Q5" s="33">
        <v>0.78913545608520508</v>
      </c>
      <c r="R5" s="33">
        <v>0</v>
      </c>
    </row>
    <row r="6" spans="1:18" x14ac:dyDescent="0.25">
      <c r="A6" s="33" t="s">
        <v>55</v>
      </c>
      <c r="B6" s="33" t="s">
        <v>56</v>
      </c>
      <c r="C6" s="33">
        <v>6</v>
      </c>
      <c r="D6" s="33">
        <v>1</v>
      </c>
      <c r="E6" s="33">
        <v>5</v>
      </c>
      <c r="F6" s="33">
        <v>5</v>
      </c>
      <c r="G6" s="33">
        <v>3</v>
      </c>
      <c r="H6" s="33">
        <v>0</v>
      </c>
      <c r="I6" s="33">
        <v>0</v>
      </c>
      <c r="J6" s="33">
        <v>0</v>
      </c>
      <c r="K6" s="33">
        <v>3.9717044830322266</v>
      </c>
      <c r="L6" s="33">
        <v>0</v>
      </c>
      <c r="M6" s="33" t="s">
        <v>57</v>
      </c>
      <c r="N6" s="33">
        <v>5634.52587890625</v>
      </c>
      <c r="O6" s="33">
        <v>419.54696655273438</v>
      </c>
      <c r="P6" s="33">
        <v>0.18068361282348633</v>
      </c>
      <c r="Q6" s="33">
        <v>0.82729095220565796</v>
      </c>
      <c r="R6" s="33">
        <v>0</v>
      </c>
    </row>
    <row r="7" spans="1:18" x14ac:dyDescent="0.25">
      <c r="A7" s="33" t="s">
        <v>58</v>
      </c>
      <c r="B7" s="33" t="s">
        <v>34</v>
      </c>
      <c r="C7" s="33">
        <v>7</v>
      </c>
      <c r="D7" s="33">
        <v>1</v>
      </c>
      <c r="E7" s="33">
        <v>6</v>
      </c>
      <c r="F7" s="33">
        <v>6</v>
      </c>
      <c r="G7" s="33">
        <v>3</v>
      </c>
      <c r="H7" s="33">
        <v>0</v>
      </c>
      <c r="I7" s="33">
        <v>0</v>
      </c>
      <c r="J7" s="33">
        <v>0</v>
      </c>
      <c r="K7" s="33">
        <v>5.3454365730285645</v>
      </c>
      <c r="L7" s="33">
        <v>0</v>
      </c>
      <c r="M7" s="33" t="s">
        <v>57</v>
      </c>
      <c r="N7" s="33">
        <v>4500.71826171875</v>
      </c>
      <c r="O7" s="33">
        <v>316.51345825195313</v>
      </c>
      <c r="P7" s="33">
        <v>0.17989620566368103</v>
      </c>
      <c r="Q7" s="33">
        <v>1.0558454990386963</v>
      </c>
      <c r="R7" s="33">
        <v>0</v>
      </c>
    </row>
    <row r="8" spans="1:18" x14ac:dyDescent="0.25">
      <c r="A8" s="33" t="s">
        <v>59</v>
      </c>
      <c r="B8" s="33" t="s">
        <v>56</v>
      </c>
      <c r="C8" s="33">
        <v>8</v>
      </c>
      <c r="D8" s="33">
        <v>1</v>
      </c>
      <c r="E8" s="33">
        <v>7</v>
      </c>
      <c r="F8" s="33">
        <v>7</v>
      </c>
      <c r="G8" s="33">
        <v>3</v>
      </c>
      <c r="H8" s="33">
        <v>0</v>
      </c>
      <c r="I8" s="33">
        <v>0</v>
      </c>
      <c r="J8" s="33">
        <v>0</v>
      </c>
      <c r="K8" s="33">
        <v>7.684971809387207</v>
      </c>
      <c r="L8" s="33">
        <v>0</v>
      </c>
      <c r="M8" s="33" t="s">
        <v>57</v>
      </c>
      <c r="N8" s="33">
        <v>2157.875</v>
      </c>
      <c r="O8" s="33">
        <v>286.171142578125</v>
      </c>
      <c r="P8" s="33">
        <v>0.10597255825996399</v>
      </c>
      <c r="Q8" s="33">
        <v>0.30817908048629761</v>
      </c>
      <c r="R8" s="33">
        <v>0</v>
      </c>
    </row>
    <row r="9" spans="1:18" x14ac:dyDescent="0.25">
      <c r="A9" s="33" t="s">
        <v>60</v>
      </c>
      <c r="B9" s="33" t="s">
        <v>36</v>
      </c>
      <c r="C9" s="33">
        <v>9</v>
      </c>
      <c r="D9" s="33">
        <v>1</v>
      </c>
      <c r="E9" s="33">
        <v>8</v>
      </c>
      <c r="F9" s="33">
        <v>8</v>
      </c>
      <c r="G9" s="33">
        <v>3</v>
      </c>
      <c r="H9" s="33">
        <v>0</v>
      </c>
      <c r="I9" s="33">
        <v>0</v>
      </c>
      <c r="J9" s="33">
        <v>0</v>
      </c>
      <c r="K9" s="33">
        <v>9.3768844604492188</v>
      </c>
      <c r="L9" s="33">
        <v>0</v>
      </c>
      <c r="M9" s="33" t="s">
        <v>57</v>
      </c>
      <c r="N9" s="33">
        <v>9950.4482421875</v>
      </c>
      <c r="O9" s="33">
        <v>1286.8812255859375</v>
      </c>
      <c r="P9" s="33">
        <v>0.11020922660827637</v>
      </c>
      <c r="Q9" s="33">
        <v>1.0224343538284302</v>
      </c>
      <c r="R9" s="33">
        <v>0</v>
      </c>
    </row>
    <row r="10" spans="1:18" x14ac:dyDescent="0.25">
      <c r="C10" s="33">
        <v>10</v>
      </c>
      <c r="D10" s="33">
        <v>1</v>
      </c>
      <c r="E10" s="33">
        <v>9</v>
      </c>
      <c r="F10" s="33">
        <v>9</v>
      </c>
      <c r="G10" s="33">
        <v>3</v>
      </c>
      <c r="H10" s="33">
        <v>0</v>
      </c>
      <c r="I10" s="33">
        <v>0</v>
      </c>
      <c r="J10" s="33">
        <v>0</v>
      </c>
      <c r="K10" s="33">
        <v>10.462895393371582</v>
      </c>
      <c r="L10" s="33">
        <v>0</v>
      </c>
      <c r="M10" s="33" t="s">
        <v>57</v>
      </c>
      <c r="N10" s="33">
        <v>39528.3203125</v>
      </c>
      <c r="O10" s="33">
        <v>9928.4306640625</v>
      </c>
      <c r="P10" s="33">
        <v>6.2448803335428238E-2</v>
      </c>
      <c r="Q10" s="33">
        <v>0.93810826539993286</v>
      </c>
      <c r="R10" s="33">
        <v>0</v>
      </c>
    </row>
    <row r="11" spans="1:18" s="34" customFormat="1" x14ac:dyDescent="0.25">
      <c r="C11" s="34">
        <v>11</v>
      </c>
      <c r="D11" s="34">
        <v>1</v>
      </c>
      <c r="E11" s="34">
        <v>10</v>
      </c>
      <c r="F11" s="34">
        <v>10</v>
      </c>
      <c r="G11" s="34">
        <v>3</v>
      </c>
      <c r="H11" s="34">
        <v>0</v>
      </c>
      <c r="I11" s="34">
        <v>0</v>
      </c>
      <c r="J11" s="34">
        <v>0</v>
      </c>
      <c r="K11" s="34">
        <v>11.972977638244629</v>
      </c>
      <c r="L11" s="34">
        <v>0</v>
      </c>
      <c r="M11" s="34" t="s">
        <v>57</v>
      </c>
      <c r="N11" s="34">
        <v>904794.5625</v>
      </c>
      <c r="O11" s="34">
        <v>285107.4375</v>
      </c>
      <c r="P11" s="34">
        <v>4.9024414271116257E-2</v>
      </c>
      <c r="Q11" s="34">
        <v>0.80506992340087891</v>
      </c>
      <c r="R11" s="34">
        <v>0</v>
      </c>
    </row>
    <row r="12" spans="1:18" x14ac:dyDescent="0.25">
      <c r="C12" s="33">
        <v>12</v>
      </c>
      <c r="D12" s="33">
        <v>1</v>
      </c>
      <c r="E12" s="33">
        <v>11</v>
      </c>
      <c r="F12" s="33">
        <v>11</v>
      </c>
      <c r="G12" s="33">
        <v>3</v>
      </c>
      <c r="H12" s="33">
        <v>0</v>
      </c>
      <c r="I12" s="33">
        <v>0</v>
      </c>
      <c r="J12" s="33">
        <v>0</v>
      </c>
      <c r="K12" s="33">
        <v>12.75617790222168</v>
      </c>
      <c r="L12" s="33">
        <v>0</v>
      </c>
      <c r="M12" s="33" t="s">
        <v>50</v>
      </c>
      <c r="N12" s="33">
        <v>53839.5390625</v>
      </c>
      <c r="O12" s="33">
        <v>9700.4638671875</v>
      </c>
      <c r="P12" s="33">
        <v>8.6752362549304962E-2</v>
      </c>
      <c r="Q12" s="33">
        <v>0.98179948329925537</v>
      </c>
      <c r="R12" s="33">
        <v>0</v>
      </c>
    </row>
    <row r="13" spans="1:18" s="34" customFormat="1" x14ac:dyDescent="0.25">
      <c r="C13" s="34">
        <v>13</v>
      </c>
      <c r="D13" s="34">
        <v>1</v>
      </c>
      <c r="E13" s="34">
        <v>12</v>
      </c>
      <c r="F13" s="34">
        <v>12</v>
      </c>
      <c r="G13" s="34">
        <v>3</v>
      </c>
      <c r="H13" s="34">
        <v>0</v>
      </c>
      <c r="I13" s="34">
        <v>0</v>
      </c>
      <c r="J13" s="34">
        <v>0</v>
      </c>
      <c r="K13" s="34">
        <v>13.629939079284668</v>
      </c>
      <c r="L13" s="34">
        <v>0</v>
      </c>
      <c r="M13" s="34" t="s">
        <v>50</v>
      </c>
      <c r="N13" s="34">
        <v>866655.625</v>
      </c>
      <c r="O13" s="34">
        <v>250993.84375</v>
      </c>
      <c r="P13" s="34">
        <v>5.4283786565065384E-2</v>
      </c>
      <c r="Q13" s="34">
        <v>0.96488553285598755</v>
      </c>
      <c r="R13" s="34">
        <v>0</v>
      </c>
    </row>
    <row r="14" spans="1:18" s="34" customFormat="1" x14ac:dyDescent="0.25">
      <c r="C14" s="34">
        <v>14</v>
      </c>
      <c r="D14" s="34">
        <v>1</v>
      </c>
      <c r="E14" s="34">
        <v>13</v>
      </c>
      <c r="F14" s="34">
        <v>13</v>
      </c>
      <c r="G14" s="34">
        <v>3</v>
      </c>
      <c r="H14" s="34">
        <v>0</v>
      </c>
      <c r="I14" s="34">
        <v>0</v>
      </c>
      <c r="J14" s="34">
        <v>0</v>
      </c>
      <c r="K14" s="34">
        <v>13.763171195983887</v>
      </c>
      <c r="L14" s="34">
        <v>0</v>
      </c>
      <c r="M14" s="34" t="s">
        <v>52</v>
      </c>
      <c r="N14" s="34">
        <v>1060749.375</v>
      </c>
      <c r="O14" s="34">
        <v>311995.125</v>
      </c>
      <c r="P14" s="34">
        <v>5.3665392100811005E-2</v>
      </c>
      <c r="Q14" s="34">
        <v>0.93987751007080078</v>
      </c>
      <c r="R14" s="34">
        <v>0</v>
      </c>
    </row>
    <row r="15" spans="1:18" s="34" customFormat="1" x14ac:dyDescent="0.25">
      <c r="C15" s="34">
        <v>15</v>
      </c>
      <c r="D15" s="34">
        <v>1</v>
      </c>
      <c r="E15" s="34">
        <v>14</v>
      </c>
      <c r="F15" s="34">
        <v>14</v>
      </c>
      <c r="G15" s="34">
        <v>3</v>
      </c>
      <c r="H15" s="34">
        <v>0</v>
      </c>
      <c r="I15" s="34">
        <v>0</v>
      </c>
      <c r="J15" s="34">
        <v>0</v>
      </c>
      <c r="K15" s="34">
        <v>14.261697769165039</v>
      </c>
      <c r="L15" s="34">
        <v>0</v>
      </c>
      <c r="M15" s="34" t="s">
        <v>57</v>
      </c>
      <c r="N15" s="34">
        <v>171604.3125</v>
      </c>
      <c r="O15" s="34">
        <v>49419.14453125</v>
      </c>
      <c r="P15" s="34">
        <v>5.451163649559021E-2</v>
      </c>
      <c r="Q15" s="34">
        <v>0.95492416620254517</v>
      </c>
      <c r="R15" s="34">
        <v>0</v>
      </c>
    </row>
    <row r="16" spans="1:18" x14ac:dyDescent="0.25">
      <c r="C16" s="33">
        <v>16</v>
      </c>
      <c r="D16" s="33">
        <v>1</v>
      </c>
      <c r="E16" s="33">
        <v>15</v>
      </c>
      <c r="F16" s="33">
        <v>15</v>
      </c>
      <c r="G16" s="33">
        <v>3</v>
      </c>
      <c r="H16" s="33">
        <v>0</v>
      </c>
      <c r="I16" s="33">
        <v>0</v>
      </c>
      <c r="J16" s="33">
        <v>0</v>
      </c>
      <c r="K16" s="33">
        <v>15.359554290771484</v>
      </c>
      <c r="L16" s="33">
        <v>0</v>
      </c>
      <c r="M16" s="33" t="s">
        <v>57</v>
      </c>
      <c r="N16" s="33">
        <v>45635.0625</v>
      </c>
      <c r="O16" s="33">
        <v>8302.6435546875</v>
      </c>
      <c r="P16" s="33">
        <v>8.6125247180461884E-2</v>
      </c>
      <c r="Q16" s="33">
        <v>0.96902692317962646</v>
      </c>
      <c r="R16" s="33">
        <v>0</v>
      </c>
    </row>
    <row r="17" spans="3:18" s="34" customFormat="1" x14ac:dyDescent="0.25">
      <c r="C17" s="34">
        <v>17</v>
      </c>
      <c r="D17" s="34">
        <v>1</v>
      </c>
      <c r="E17" s="34">
        <v>16</v>
      </c>
      <c r="F17" s="34">
        <v>16</v>
      </c>
      <c r="G17" s="34">
        <v>3</v>
      </c>
      <c r="H17" s="34">
        <v>0</v>
      </c>
      <c r="I17" s="34">
        <v>0</v>
      </c>
      <c r="J17" s="34">
        <v>0</v>
      </c>
      <c r="K17" s="34">
        <v>16.515899658203125</v>
      </c>
      <c r="L17" s="34">
        <v>0</v>
      </c>
      <c r="M17" s="34" t="s">
        <v>57</v>
      </c>
      <c r="N17" s="34">
        <v>635969.6875</v>
      </c>
      <c r="O17" s="34">
        <v>184512.171875</v>
      </c>
      <c r="P17" s="34">
        <v>5.4212234914302826E-2</v>
      </c>
      <c r="Q17" s="34">
        <v>0.94098144769668579</v>
      </c>
      <c r="R17" s="34">
        <v>0</v>
      </c>
    </row>
    <row r="18" spans="3:18" x14ac:dyDescent="0.25">
      <c r="C18" s="33">
        <v>18</v>
      </c>
      <c r="D18" s="33">
        <v>1</v>
      </c>
      <c r="E18" s="33">
        <v>17</v>
      </c>
      <c r="F18" s="33">
        <v>17</v>
      </c>
      <c r="G18" s="33">
        <v>3</v>
      </c>
      <c r="H18" s="33">
        <v>0</v>
      </c>
      <c r="I18" s="33">
        <v>0</v>
      </c>
      <c r="J18" s="33">
        <v>0</v>
      </c>
      <c r="K18" s="33">
        <v>16.90184211730957</v>
      </c>
      <c r="L18" s="33">
        <v>0</v>
      </c>
      <c r="M18" s="33" t="s">
        <v>57</v>
      </c>
      <c r="N18" s="33">
        <v>2625.061279296875</v>
      </c>
      <c r="O18" s="33">
        <v>338.8359375</v>
      </c>
      <c r="P18" s="33">
        <v>0.10438508540391922</v>
      </c>
      <c r="Q18" s="33">
        <v>1.0258444547653198</v>
      </c>
      <c r="R18" s="33">
        <v>0</v>
      </c>
    </row>
    <row r="19" spans="3:18" x14ac:dyDescent="0.25">
      <c r="C19" s="33">
        <v>19</v>
      </c>
      <c r="D19" s="33">
        <v>1</v>
      </c>
      <c r="E19" s="33">
        <v>18</v>
      </c>
      <c r="F19" s="33">
        <v>18</v>
      </c>
      <c r="G19" s="33">
        <v>3</v>
      </c>
      <c r="H19" s="33">
        <v>0</v>
      </c>
      <c r="I19" s="33">
        <v>0</v>
      </c>
      <c r="J19" s="33">
        <v>0</v>
      </c>
      <c r="K19" s="33">
        <v>17.871423721313477</v>
      </c>
      <c r="L19" s="33">
        <v>0</v>
      </c>
      <c r="M19" s="33" t="s">
        <v>50</v>
      </c>
      <c r="N19" s="33">
        <v>20610.427734375</v>
      </c>
      <c r="O19" s="33">
        <v>3662.341796875</v>
      </c>
      <c r="P19" s="33">
        <v>8.7656073272228241E-2</v>
      </c>
      <c r="Q19" s="33">
        <v>0.971763014793396</v>
      </c>
      <c r="R19" s="33">
        <v>0</v>
      </c>
    </row>
    <row r="20" spans="3:18" x14ac:dyDescent="0.25">
      <c r="C20" s="33">
        <v>20</v>
      </c>
      <c r="D20" s="33">
        <v>1</v>
      </c>
      <c r="E20" s="33">
        <v>19</v>
      </c>
      <c r="F20" s="33">
        <v>19</v>
      </c>
      <c r="G20" s="33">
        <v>3</v>
      </c>
      <c r="H20" s="33">
        <v>0</v>
      </c>
      <c r="I20" s="33">
        <v>0</v>
      </c>
      <c r="J20" s="33">
        <v>0</v>
      </c>
      <c r="K20" s="33">
        <v>18.17399787902832</v>
      </c>
      <c r="L20" s="33">
        <v>0</v>
      </c>
      <c r="M20" s="33" t="s">
        <v>61</v>
      </c>
      <c r="N20" s="33">
        <v>17803.43359375</v>
      </c>
      <c r="O20" s="33">
        <v>1202.634033203125</v>
      </c>
      <c r="P20" s="33">
        <v>0.17670981585979462</v>
      </c>
      <c r="Q20" s="33">
        <v>0.96102666854858398</v>
      </c>
      <c r="R20" s="33">
        <v>0</v>
      </c>
    </row>
    <row r="21" spans="3:18" x14ac:dyDescent="0.25">
      <c r="C21" s="33">
        <v>21</v>
      </c>
      <c r="D21" s="33">
        <v>1</v>
      </c>
      <c r="E21" s="33">
        <v>20</v>
      </c>
      <c r="F21" s="33">
        <v>20</v>
      </c>
      <c r="G21" s="33">
        <v>3</v>
      </c>
      <c r="H21" s="33">
        <v>0</v>
      </c>
      <c r="I21" s="33">
        <v>0</v>
      </c>
      <c r="J21" s="33">
        <v>0</v>
      </c>
      <c r="K21" s="33">
        <v>18.474617004394531</v>
      </c>
      <c r="L21" s="33">
        <v>0</v>
      </c>
      <c r="M21" s="33" t="s">
        <v>61</v>
      </c>
      <c r="N21" s="33">
        <v>5540.65087890625</v>
      </c>
      <c r="O21" s="33">
        <v>438.02548217773438</v>
      </c>
      <c r="P21" s="33">
        <v>0.17357344925403595</v>
      </c>
      <c r="Q21" s="33">
        <v>0.71315091848373413</v>
      </c>
      <c r="R21" s="33">
        <v>0</v>
      </c>
    </row>
    <row r="22" spans="3:18" x14ac:dyDescent="0.25">
      <c r="C22" s="33">
        <v>22</v>
      </c>
      <c r="D22" s="33">
        <v>1</v>
      </c>
      <c r="E22" s="33">
        <v>21</v>
      </c>
      <c r="F22" s="33">
        <v>21</v>
      </c>
      <c r="G22" s="33">
        <v>3</v>
      </c>
      <c r="H22" s="33">
        <v>0</v>
      </c>
      <c r="I22" s="33">
        <v>0</v>
      </c>
      <c r="J22" s="33">
        <v>0</v>
      </c>
      <c r="K22" s="33">
        <v>18.936178207397461</v>
      </c>
      <c r="L22" s="33">
        <v>0</v>
      </c>
      <c r="M22" s="33" t="s">
        <v>61</v>
      </c>
      <c r="N22" s="33">
        <v>21745.435546875</v>
      </c>
      <c r="O22" s="33">
        <v>1142.0626220703125</v>
      </c>
      <c r="P22" s="33">
        <v>0.23613910377025604</v>
      </c>
      <c r="Q22" s="33">
        <v>1.0544075965881348</v>
      </c>
      <c r="R22" s="33">
        <v>0</v>
      </c>
    </row>
    <row r="23" spans="3:18" x14ac:dyDescent="0.25">
      <c r="C23" s="33">
        <v>23</v>
      </c>
      <c r="D23" s="33">
        <v>1</v>
      </c>
      <c r="E23" s="33">
        <v>22</v>
      </c>
      <c r="F23" s="33">
        <v>22</v>
      </c>
      <c r="G23" s="33">
        <v>3</v>
      </c>
      <c r="H23" s="33">
        <v>0</v>
      </c>
      <c r="I23" s="33">
        <v>0</v>
      </c>
      <c r="J23" s="33">
        <v>0</v>
      </c>
      <c r="K23" s="33">
        <v>19.243072509765625</v>
      </c>
      <c r="L23" s="33">
        <v>0</v>
      </c>
      <c r="M23" s="33" t="s">
        <v>52</v>
      </c>
      <c r="N23" s="33">
        <v>14434.421875</v>
      </c>
      <c r="O23" s="33">
        <v>805.31134033203125</v>
      </c>
      <c r="P23" s="33">
        <v>0.2251136302947998</v>
      </c>
      <c r="Q23" s="33">
        <v>0.41493907570838928</v>
      </c>
      <c r="R23" s="33">
        <v>0</v>
      </c>
    </row>
    <row r="24" spans="3:18" x14ac:dyDescent="0.25">
      <c r="C24" s="33">
        <v>1</v>
      </c>
      <c r="D24" s="33">
        <v>1</v>
      </c>
      <c r="E24" s="33">
        <v>23</v>
      </c>
      <c r="F24" s="33">
        <v>23</v>
      </c>
      <c r="G24" s="33">
        <v>3</v>
      </c>
      <c r="H24" s="33">
        <v>0</v>
      </c>
      <c r="I24" s="33">
        <v>0</v>
      </c>
      <c r="J24" s="33">
        <v>0</v>
      </c>
      <c r="K24" s="33">
        <v>19.709171295166016</v>
      </c>
      <c r="L24" s="33">
        <v>0</v>
      </c>
      <c r="M24" s="33" t="s">
        <v>50</v>
      </c>
      <c r="N24" s="33">
        <v>20617.875</v>
      </c>
      <c r="O24" s="33">
        <v>1038.426513671875</v>
      </c>
      <c r="P24" s="33">
        <v>0.25164073705673218</v>
      </c>
      <c r="Q24" s="33">
        <v>1.3907612562179565</v>
      </c>
      <c r="R24" s="33">
        <v>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C2755-0FA9-4CDB-9573-4B37D05DC30B}">
  <dimension ref="A1:R9"/>
  <sheetViews>
    <sheetView workbookViewId="0">
      <selection activeCell="N2" sqref="N2"/>
    </sheetView>
  </sheetViews>
  <sheetFormatPr defaultRowHeight="12.5" x14ac:dyDescent="0.25"/>
  <cols>
    <col min="1" max="16384" width="8.7265625" style="33"/>
  </cols>
  <sheetData>
    <row r="1" spans="1:18" x14ac:dyDescent="0.25">
      <c r="A1" s="33" t="s">
        <v>31</v>
      </c>
      <c r="B1" s="33" t="s">
        <v>32</v>
      </c>
      <c r="C1" s="33" t="s">
        <v>33</v>
      </c>
      <c r="D1" s="33" t="s">
        <v>34</v>
      </c>
      <c r="E1" s="33" t="s">
        <v>35</v>
      </c>
      <c r="F1" s="33" t="s">
        <v>36</v>
      </c>
      <c r="G1" s="33" t="s">
        <v>37</v>
      </c>
      <c r="H1" s="33" t="s">
        <v>38</v>
      </c>
      <c r="I1" s="33" t="s">
        <v>39</v>
      </c>
      <c r="J1" s="33" t="s">
        <v>40</v>
      </c>
      <c r="K1" s="33" t="s">
        <v>41</v>
      </c>
      <c r="L1" s="33" t="s">
        <v>42</v>
      </c>
      <c r="M1" s="33" t="s">
        <v>43</v>
      </c>
      <c r="N1" s="33" t="s">
        <v>44</v>
      </c>
      <c r="O1" s="33" t="s">
        <v>45</v>
      </c>
      <c r="P1" s="33" t="s">
        <v>46</v>
      </c>
      <c r="Q1" s="33" t="s">
        <v>47</v>
      </c>
      <c r="R1" s="33" t="s">
        <v>48</v>
      </c>
    </row>
    <row r="2" spans="1:18" x14ac:dyDescent="0.25">
      <c r="A2" s="33" t="s">
        <v>49</v>
      </c>
      <c r="B2" s="33">
        <v>6</v>
      </c>
      <c r="C2" s="33">
        <v>2</v>
      </c>
      <c r="D2" s="33">
        <v>1</v>
      </c>
      <c r="E2" s="33">
        <v>1</v>
      </c>
      <c r="F2" s="33">
        <v>1</v>
      </c>
      <c r="G2" s="33">
        <v>3</v>
      </c>
      <c r="H2" s="33">
        <v>0</v>
      </c>
      <c r="I2" s="33">
        <v>0</v>
      </c>
      <c r="J2" s="33">
        <v>0</v>
      </c>
      <c r="K2" s="33">
        <v>0.93402278423309326</v>
      </c>
      <c r="L2" s="33">
        <v>0</v>
      </c>
      <c r="M2" s="33" t="s">
        <v>57</v>
      </c>
      <c r="N2" s="33">
        <v>111.78573608398401</v>
      </c>
      <c r="O2" s="33">
        <v>13.044822692871094</v>
      </c>
      <c r="P2" s="33">
        <v>0.11277582496404648</v>
      </c>
      <c r="Q2" s="33">
        <v>1.3029735088348389</v>
      </c>
      <c r="R2" s="33">
        <v>0</v>
      </c>
    </row>
    <row r="3" spans="1:18" x14ac:dyDescent="0.25">
      <c r="A3" s="33" t="s">
        <v>51</v>
      </c>
      <c r="B3" s="33">
        <v>16</v>
      </c>
      <c r="C3" s="33">
        <v>3</v>
      </c>
      <c r="D3" s="33">
        <v>1</v>
      </c>
      <c r="E3" s="33">
        <v>2</v>
      </c>
      <c r="F3" s="33">
        <v>2</v>
      </c>
      <c r="G3" s="33">
        <v>3</v>
      </c>
      <c r="H3" s="33">
        <v>0</v>
      </c>
      <c r="I3" s="33">
        <v>0</v>
      </c>
      <c r="J3" s="33">
        <v>0</v>
      </c>
      <c r="K3" s="33">
        <v>22.922882080078125</v>
      </c>
      <c r="L3" s="33">
        <v>0</v>
      </c>
      <c r="M3" s="33" t="s">
        <v>57</v>
      </c>
      <c r="N3" s="33">
        <v>125.46369171142599</v>
      </c>
      <c r="O3" s="33">
        <v>17.816961288452148</v>
      </c>
      <c r="P3" s="33">
        <v>0.10695447772741318</v>
      </c>
      <c r="Q3" s="33">
        <v>0.75876587629318237</v>
      </c>
      <c r="R3" s="33">
        <v>0</v>
      </c>
    </row>
    <row r="4" spans="1:18" s="34" customFormat="1" x14ac:dyDescent="0.25">
      <c r="A4" s="34" t="s">
        <v>53</v>
      </c>
      <c r="B4" s="34">
        <v>8</v>
      </c>
      <c r="C4" s="34">
        <v>4</v>
      </c>
      <c r="D4" s="34">
        <v>1</v>
      </c>
      <c r="E4" s="34">
        <v>3</v>
      </c>
      <c r="F4" s="34">
        <v>3</v>
      </c>
      <c r="G4" s="34">
        <v>3</v>
      </c>
      <c r="H4" s="34">
        <v>0</v>
      </c>
      <c r="I4" s="34">
        <v>0</v>
      </c>
      <c r="J4" s="34">
        <v>0</v>
      </c>
      <c r="K4" s="34">
        <v>31.320472717285156</v>
      </c>
      <c r="L4" s="34">
        <v>0</v>
      </c>
      <c r="M4" s="34" t="s">
        <v>57</v>
      </c>
      <c r="N4" s="34">
        <v>295.869873046875</v>
      </c>
      <c r="O4" s="34">
        <v>4.6270151138305664</v>
      </c>
      <c r="P4" s="34">
        <v>0.75481337308883667</v>
      </c>
      <c r="Q4" s="34">
        <v>0.85048049688339233</v>
      </c>
      <c r="R4" s="34">
        <v>0</v>
      </c>
    </row>
    <row r="5" spans="1:18" s="34" customFormat="1" x14ac:dyDescent="0.25">
      <c r="A5" s="34" t="s">
        <v>54</v>
      </c>
      <c r="B5" s="34">
        <v>1</v>
      </c>
      <c r="C5" s="34">
        <v>5</v>
      </c>
      <c r="D5" s="34">
        <v>1</v>
      </c>
      <c r="E5" s="34">
        <v>4</v>
      </c>
      <c r="F5" s="34">
        <v>4</v>
      </c>
      <c r="G5" s="34">
        <v>3</v>
      </c>
      <c r="H5" s="34">
        <v>0</v>
      </c>
      <c r="I5" s="34">
        <v>0</v>
      </c>
      <c r="J5" s="34">
        <v>0</v>
      </c>
      <c r="K5" s="34">
        <v>33.024322509765625</v>
      </c>
      <c r="L5" s="34">
        <v>0</v>
      </c>
      <c r="M5" s="34" t="s">
        <v>50</v>
      </c>
      <c r="N5" s="34">
        <v>4365.576171875</v>
      </c>
      <c r="O5" s="34">
        <v>219.99783325195313</v>
      </c>
      <c r="P5" s="34">
        <v>0.23711010813713074</v>
      </c>
      <c r="Q5" s="34">
        <v>0.53258854150772095</v>
      </c>
      <c r="R5" s="34">
        <v>0</v>
      </c>
    </row>
    <row r="6" spans="1:18" s="34" customFormat="1" x14ac:dyDescent="0.25">
      <c r="A6" s="34" t="s">
        <v>55</v>
      </c>
      <c r="B6" s="34" t="s">
        <v>56</v>
      </c>
      <c r="C6" s="34">
        <v>6</v>
      </c>
      <c r="D6" s="34">
        <v>1</v>
      </c>
      <c r="E6" s="34">
        <v>5</v>
      </c>
      <c r="F6" s="34">
        <v>5</v>
      </c>
      <c r="G6" s="34">
        <v>3</v>
      </c>
      <c r="H6" s="34">
        <v>0</v>
      </c>
      <c r="I6" s="34">
        <v>0</v>
      </c>
      <c r="J6" s="34">
        <v>0</v>
      </c>
      <c r="K6" s="34">
        <v>33.640209197998047</v>
      </c>
      <c r="L6" s="34">
        <v>0</v>
      </c>
      <c r="M6" s="34" t="s">
        <v>52</v>
      </c>
      <c r="N6" s="34">
        <v>5570.4541015625</v>
      </c>
      <c r="O6" s="34">
        <v>378.10763549804688</v>
      </c>
      <c r="P6" s="34">
        <v>0.19827865064144135</v>
      </c>
      <c r="Q6" s="34">
        <v>0.41186231374740601</v>
      </c>
      <c r="R6" s="34">
        <v>0</v>
      </c>
    </row>
    <row r="7" spans="1:18" s="34" customFormat="1" x14ac:dyDescent="0.25">
      <c r="A7" s="34" t="s">
        <v>58</v>
      </c>
      <c r="B7" s="34" t="s">
        <v>34</v>
      </c>
      <c r="C7" s="34">
        <v>1</v>
      </c>
      <c r="D7" s="34">
        <v>1</v>
      </c>
      <c r="E7" s="34">
        <v>6</v>
      </c>
      <c r="F7" s="34">
        <v>6</v>
      </c>
      <c r="G7" s="34">
        <v>3</v>
      </c>
      <c r="H7" s="34">
        <v>0</v>
      </c>
      <c r="I7" s="34">
        <v>0</v>
      </c>
      <c r="J7" s="34">
        <v>0</v>
      </c>
      <c r="K7" s="34">
        <v>34.780426025390625</v>
      </c>
      <c r="L7" s="34">
        <v>0</v>
      </c>
      <c r="M7" s="34" t="s">
        <v>57</v>
      </c>
      <c r="N7" s="34">
        <v>701.86834716796898</v>
      </c>
      <c r="O7" s="34">
        <v>41.304141998291016</v>
      </c>
      <c r="P7" s="34">
        <v>0.23104801774024963</v>
      </c>
      <c r="Q7" s="34">
        <v>0.64558720588684082</v>
      </c>
      <c r="R7" s="34">
        <v>0</v>
      </c>
    </row>
    <row r="8" spans="1:18" x14ac:dyDescent="0.25">
      <c r="A8" s="33" t="s">
        <v>59</v>
      </c>
      <c r="B8" s="33" t="s">
        <v>56</v>
      </c>
    </row>
    <row r="9" spans="1:18" x14ac:dyDescent="0.25">
      <c r="A9" s="33" t="s">
        <v>60</v>
      </c>
      <c r="B9" s="33" t="s">
        <v>3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17C9A-9BD1-4C0D-8880-D7B98FF9B8FA}">
  <dimension ref="A1:R9"/>
  <sheetViews>
    <sheetView workbookViewId="0">
      <selection activeCell="N2" sqref="N2"/>
    </sheetView>
  </sheetViews>
  <sheetFormatPr defaultRowHeight="14.5" x14ac:dyDescent="0.35"/>
  <sheetData>
    <row r="1" spans="1:18" x14ac:dyDescent="0.3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38</v>
      </c>
      <c r="I1" t="s">
        <v>39</v>
      </c>
      <c r="J1" t="s">
        <v>40</v>
      </c>
      <c r="K1" t="s">
        <v>41</v>
      </c>
      <c r="L1" t="s">
        <v>42</v>
      </c>
      <c r="M1" t="s">
        <v>43</v>
      </c>
      <c r="N1" t="s">
        <v>44</v>
      </c>
      <c r="O1" t="s">
        <v>45</v>
      </c>
      <c r="P1" t="s">
        <v>46</v>
      </c>
      <c r="Q1" t="s">
        <v>47</v>
      </c>
      <c r="R1" t="s">
        <v>48</v>
      </c>
    </row>
    <row r="2" spans="1:18" x14ac:dyDescent="0.35">
      <c r="A2" t="s">
        <v>49</v>
      </c>
      <c r="B2">
        <v>5</v>
      </c>
      <c r="C2">
        <v>2</v>
      </c>
      <c r="D2">
        <v>1</v>
      </c>
      <c r="E2">
        <v>1</v>
      </c>
      <c r="F2">
        <v>1</v>
      </c>
      <c r="G2">
        <v>3</v>
      </c>
      <c r="H2">
        <v>0</v>
      </c>
      <c r="I2">
        <v>0</v>
      </c>
      <c r="J2">
        <v>0</v>
      </c>
      <c r="K2">
        <v>0.95261555910110474</v>
      </c>
      <c r="L2">
        <v>0</v>
      </c>
      <c r="M2" t="s">
        <v>57</v>
      </c>
      <c r="N2">
        <v>198.55128479003901</v>
      </c>
      <c r="O2">
        <v>21.856817245483398</v>
      </c>
      <c r="P2">
        <v>0.12038211524486542</v>
      </c>
      <c r="Q2">
        <v>1.1517815589904785</v>
      </c>
      <c r="R2">
        <v>0</v>
      </c>
    </row>
    <row r="3" spans="1:18" x14ac:dyDescent="0.35">
      <c r="A3" t="s">
        <v>51</v>
      </c>
      <c r="B3">
        <v>16</v>
      </c>
      <c r="C3">
        <v>3</v>
      </c>
      <c r="D3">
        <v>1</v>
      </c>
      <c r="E3">
        <v>2</v>
      </c>
      <c r="F3">
        <v>2</v>
      </c>
      <c r="G3">
        <v>3</v>
      </c>
      <c r="H3">
        <v>0</v>
      </c>
      <c r="I3">
        <v>0</v>
      </c>
      <c r="J3">
        <v>0</v>
      </c>
      <c r="K3">
        <v>23.006227493286133</v>
      </c>
      <c r="L3">
        <v>0</v>
      </c>
      <c r="M3" t="s">
        <v>57</v>
      </c>
      <c r="N3">
        <v>90.458900451660199</v>
      </c>
      <c r="O3">
        <v>12.72252082824707</v>
      </c>
      <c r="P3">
        <v>0.10855162888765335</v>
      </c>
      <c r="Q3">
        <v>0.72404950857162476</v>
      </c>
      <c r="R3">
        <v>0</v>
      </c>
    </row>
    <row r="4" spans="1:18" x14ac:dyDescent="0.35">
      <c r="A4" t="s">
        <v>53</v>
      </c>
      <c r="B4">
        <v>8</v>
      </c>
      <c r="C4">
        <v>4</v>
      </c>
      <c r="D4">
        <v>1</v>
      </c>
      <c r="E4">
        <v>3</v>
      </c>
      <c r="F4">
        <v>3</v>
      </c>
      <c r="G4">
        <v>3</v>
      </c>
      <c r="H4">
        <v>0</v>
      </c>
      <c r="I4">
        <v>0</v>
      </c>
      <c r="J4">
        <v>0</v>
      </c>
      <c r="K4">
        <v>33.265735626220703</v>
      </c>
      <c r="L4">
        <v>0</v>
      </c>
      <c r="M4" t="s">
        <v>50</v>
      </c>
      <c r="N4">
        <v>3400.95166015625</v>
      </c>
      <c r="O4">
        <v>208.26026916503906</v>
      </c>
      <c r="P4">
        <v>0.21052011847496033</v>
      </c>
      <c r="Q4">
        <v>0.58594816923141479</v>
      </c>
      <c r="R4">
        <v>0</v>
      </c>
    </row>
    <row r="5" spans="1:18" x14ac:dyDescent="0.35">
      <c r="A5" t="s">
        <v>54</v>
      </c>
      <c r="B5">
        <v>1</v>
      </c>
      <c r="C5">
        <v>5</v>
      </c>
      <c r="D5">
        <v>1</v>
      </c>
      <c r="E5">
        <v>4</v>
      </c>
      <c r="F5">
        <v>4</v>
      </c>
      <c r="G5">
        <v>3</v>
      </c>
      <c r="H5">
        <v>0</v>
      </c>
      <c r="I5">
        <v>0</v>
      </c>
      <c r="J5">
        <v>0</v>
      </c>
      <c r="K5">
        <v>33.831314086914063</v>
      </c>
      <c r="L5">
        <v>0</v>
      </c>
      <c r="M5" t="s">
        <v>52</v>
      </c>
      <c r="N5">
        <v>4118.14013671875</v>
      </c>
      <c r="O5">
        <v>287.22015380859375</v>
      </c>
      <c r="P5">
        <v>0.1816757470369339</v>
      </c>
      <c r="Q5">
        <v>0.50571417808532715</v>
      </c>
      <c r="R5">
        <v>0</v>
      </c>
    </row>
    <row r="6" spans="1:18" x14ac:dyDescent="0.35">
      <c r="A6" t="s">
        <v>55</v>
      </c>
      <c r="B6" t="s">
        <v>56</v>
      </c>
      <c r="C6">
        <v>1</v>
      </c>
      <c r="D6">
        <v>1</v>
      </c>
      <c r="E6">
        <v>5</v>
      </c>
      <c r="F6">
        <v>5</v>
      </c>
      <c r="G6">
        <v>3</v>
      </c>
      <c r="H6">
        <v>0</v>
      </c>
      <c r="I6">
        <v>0</v>
      </c>
      <c r="J6">
        <v>0</v>
      </c>
      <c r="K6">
        <v>34.94976806640625</v>
      </c>
      <c r="L6">
        <v>0</v>
      </c>
      <c r="M6" t="s">
        <v>57</v>
      </c>
      <c r="N6">
        <v>621.03698730468705</v>
      </c>
      <c r="O6">
        <v>36.791118621826172</v>
      </c>
      <c r="P6">
        <v>0.22733424603939056</v>
      </c>
      <c r="Q6">
        <v>0.64430117607116699</v>
      </c>
      <c r="R6">
        <v>0</v>
      </c>
    </row>
    <row r="7" spans="1:18" x14ac:dyDescent="0.35">
      <c r="A7" t="s">
        <v>58</v>
      </c>
      <c r="B7" t="s">
        <v>34</v>
      </c>
    </row>
    <row r="8" spans="1:18" x14ac:dyDescent="0.35">
      <c r="A8" t="s">
        <v>59</v>
      </c>
      <c r="B8" t="s">
        <v>56</v>
      </c>
    </row>
    <row r="9" spans="1:18" x14ac:dyDescent="0.35">
      <c r="A9" t="s">
        <v>60</v>
      </c>
      <c r="B9" t="s">
        <v>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DB23F-127C-4D1B-AC4E-E8344A7C6677}">
  <dimension ref="A1:AF23"/>
  <sheetViews>
    <sheetView workbookViewId="0">
      <selection activeCell="N6" sqref="N6"/>
    </sheetView>
  </sheetViews>
  <sheetFormatPr defaultRowHeight="14.5" x14ac:dyDescent="0.35"/>
  <cols>
    <col min="7" max="7" width="12.26953125" bestFit="1" customWidth="1"/>
  </cols>
  <sheetData>
    <row r="1" spans="1:32" x14ac:dyDescent="0.35">
      <c r="A1" t="s">
        <v>91</v>
      </c>
      <c r="B1" t="s">
        <v>92</v>
      </c>
      <c r="D1" t="s">
        <v>91</v>
      </c>
      <c r="E1" t="s">
        <v>92</v>
      </c>
      <c r="G1" t="s">
        <v>91</v>
      </c>
      <c r="H1" t="s">
        <v>92</v>
      </c>
      <c r="J1" t="s">
        <v>91</v>
      </c>
      <c r="K1" t="s">
        <v>92</v>
      </c>
      <c r="M1" t="s">
        <v>91</v>
      </c>
      <c r="N1" t="s">
        <v>92</v>
      </c>
      <c r="P1" t="s">
        <v>91</v>
      </c>
      <c r="Q1" t="s">
        <v>92</v>
      </c>
      <c r="S1" t="s">
        <v>91</v>
      </c>
      <c r="T1" t="s">
        <v>92</v>
      </c>
      <c r="V1" t="s">
        <v>91</v>
      </c>
      <c r="W1" t="s">
        <v>92</v>
      </c>
      <c r="Y1" t="s">
        <v>91</v>
      </c>
      <c r="Z1" t="s">
        <v>92</v>
      </c>
      <c r="AB1" t="s">
        <v>91</v>
      </c>
      <c r="AC1" t="s">
        <v>92</v>
      </c>
      <c r="AE1" t="s">
        <v>91</v>
      </c>
      <c r="AF1" t="s">
        <v>92</v>
      </c>
    </row>
    <row r="2" spans="1:32" x14ac:dyDescent="0.35">
      <c r="A2" t="s">
        <v>93</v>
      </c>
      <c r="B2">
        <v>1</v>
      </c>
      <c r="D2" t="s">
        <v>93</v>
      </c>
      <c r="E2">
        <v>2</v>
      </c>
      <c r="G2" t="s">
        <v>93</v>
      </c>
      <c r="H2">
        <v>3</v>
      </c>
      <c r="J2" t="s">
        <v>93</v>
      </c>
      <c r="K2">
        <v>6</v>
      </c>
      <c r="M2" t="s">
        <v>93</v>
      </c>
      <c r="N2">
        <v>7</v>
      </c>
      <c r="P2" t="s">
        <v>93</v>
      </c>
      <c r="Q2">
        <v>8</v>
      </c>
      <c r="S2" t="s">
        <v>93</v>
      </c>
      <c r="T2">
        <v>9</v>
      </c>
      <c r="V2" t="s">
        <v>93</v>
      </c>
      <c r="W2">
        <v>10</v>
      </c>
      <c r="Y2" t="s">
        <v>93</v>
      </c>
      <c r="Z2">
        <v>11</v>
      </c>
      <c r="AB2" t="s">
        <v>93</v>
      </c>
      <c r="AC2">
        <v>12</v>
      </c>
      <c r="AE2" t="s">
        <v>93</v>
      </c>
      <c r="AF2">
        <v>13</v>
      </c>
    </row>
    <row r="3" spans="1:32" x14ac:dyDescent="0.35">
      <c r="A3" t="s">
        <v>94</v>
      </c>
      <c r="B3" t="s">
        <v>95</v>
      </c>
      <c r="D3" t="s">
        <v>94</v>
      </c>
      <c r="E3" t="s">
        <v>96</v>
      </c>
      <c r="G3" t="s">
        <v>94</v>
      </c>
      <c r="H3" t="s">
        <v>97</v>
      </c>
      <c r="J3" t="s">
        <v>94</v>
      </c>
      <c r="K3" t="s">
        <v>98</v>
      </c>
      <c r="M3" t="s">
        <v>94</v>
      </c>
      <c r="N3" t="s">
        <v>99</v>
      </c>
      <c r="P3" t="s">
        <v>94</v>
      </c>
      <c r="Q3" t="s">
        <v>97</v>
      </c>
      <c r="S3" t="s">
        <v>94</v>
      </c>
      <c r="T3" t="s">
        <v>100</v>
      </c>
      <c r="V3" t="s">
        <v>94</v>
      </c>
      <c r="W3" t="s">
        <v>97</v>
      </c>
      <c r="Y3" t="s">
        <v>94</v>
      </c>
      <c r="Z3" t="s">
        <v>101</v>
      </c>
      <c r="AB3" t="s">
        <v>94</v>
      </c>
      <c r="AC3" t="s">
        <v>97</v>
      </c>
      <c r="AE3" t="s">
        <v>94</v>
      </c>
      <c r="AF3" t="s">
        <v>95</v>
      </c>
    </row>
    <row r="5" spans="1:32" x14ac:dyDescent="0.35">
      <c r="A5" t="s">
        <v>41</v>
      </c>
      <c r="B5" t="s">
        <v>44</v>
      </c>
      <c r="D5" t="s">
        <v>41</v>
      </c>
      <c r="E5" t="s">
        <v>44</v>
      </c>
      <c r="G5" t="s">
        <v>41</v>
      </c>
      <c r="H5" t="s">
        <v>44</v>
      </c>
      <c r="J5" t="s">
        <v>41</v>
      </c>
      <c r="K5" t="s">
        <v>44</v>
      </c>
      <c r="M5" t="s">
        <v>41</v>
      </c>
      <c r="N5" t="s">
        <v>44</v>
      </c>
      <c r="P5" t="s">
        <v>41</v>
      </c>
      <c r="Q5" t="s">
        <v>44</v>
      </c>
      <c r="S5" t="s">
        <v>41</v>
      </c>
      <c r="T5" t="s">
        <v>44</v>
      </c>
      <c r="V5" t="s">
        <v>41</v>
      </c>
      <c r="W5" t="s">
        <v>44</v>
      </c>
      <c r="Y5" t="s">
        <v>41</v>
      </c>
      <c r="Z5" t="s">
        <v>44</v>
      </c>
      <c r="AB5" t="s">
        <v>41</v>
      </c>
      <c r="AC5" t="s">
        <v>44</v>
      </c>
      <c r="AE5" t="s">
        <v>41</v>
      </c>
      <c r="AF5" t="s">
        <v>44</v>
      </c>
    </row>
    <row r="6" spans="1:32" x14ac:dyDescent="0.35">
      <c r="A6">
        <v>0.9267619252204895</v>
      </c>
      <c r="B6">
        <v>50.526897430419922</v>
      </c>
      <c r="D6">
        <v>0.94221222400665283</v>
      </c>
      <c r="E6">
        <v>90.637786865234375</v>
      </c>
      <c r="G6">
        <v>0.8805963397026062</v>
      </c>
      <c r="H6">
        <v>47.915790557861328</v>
      </c>
      <c r="J6" s="26">
        <v>0.92332750558853149</v>
      </c>
      <c r="K6" s="26">
        <v>905.5872802734375</v>
      </c>
      <c r="M6" s="26">
        <v>0.90983647108078003</v>
      </c>
      <c r="N6" s="26">
        <v>919.703369140625</v>
      </c>
      <c r="P6">
        <v>0.89092391729354858</v>
      </c>
      <c r="Q6">
        <v>89.57476806640625</v>
      </c>
      <c r="S6" s="26">
        <v>0.84018939733505249</v>
      </c>
      <c r="T6" s="26">
        <v>206.21221923828125</v>
      </c>
      <c r="V6">
        <v>0.9326251745223999</v>
      </c>
      <c r="W6">
        <v>93.380744934082031</v>
      </c>
      <c r="Y6" s="26">
        <v>0.9413832426071167</v>
      </c>
      <c r="Z6" s="26">
        <v>4406.06298828125</v>
      </c>
      <c r="AB6">
        <v>0.92931795120239258</v>
      </c>
      <c r="AC6">
        <v>91.623878479003906</v>
      </c>
      <c r="AE6">
        <v>0.90036660432815552</v>
      </c>
      <c r="AF6">
        <v>64.527427673339844</v>
      </c>
    </row>
    <row r="7" spans="1:32" x14ac:dyDescent="0.35">
      <c r="A7">
        <v>10.002899169921875</v>
      </c>
      <c r="B7">
        <v>5.4623827934265137</v>
      </c>
      <c r="D7">
        <v>5.8183331489562988</v>
      </c>
      <c r="E7">
        <v>12827.5986328125</v>
      </c>
      <c r="G7">
        <v>6.2058897018432617</v>
      </c>
      <c r="H7">
        <v>194.63330078125</v>
      </c>
      <c r="J7">
        <v>6.3281497955322266</v>
      </c>
      <c r="K7">
        <v>14.89486026763916</v>
      </c>
      <c r="M7" s="26">
        <v>22.770734786987305</v>
      </c>
      <c r="N7" s="26">
        <v>49.603240966796875</v>
      </c>
      <c r="P7">
        <v>28.062963485717773</v>
      </c>
      <c r="Q7">
        <v>17.064109802246094</v>
      </c>
      <c r="S7">
        <v>5.216759204864502</v>
      </c>
      <c r="T7">
        <v>13.967296600341797</v>
      </c>
      <c r="V7">
        <v>9.9419889450073242</v>
      </c>
      <c r="W7">
        <v>5.1697001457214355</v>
      </c>
      <c r="Y7" s="26">
        <v>1.4394547939300537</v>
      </c>
      <c r="Z7" s="26">
        <v>14494.4296875</v>
      </c>
      <c r="AB7">
        <v>9.949559211730957</v>
      </c>
      <c r="AC7">
        <v>5.5380253791809082</v>
      </c>
    </row>
    <row r="8" spans="1:32" x14ac:dyDescent="0.35">
      <c r="A8">
        <v>33.576938629150391</v>
      </c>
      <c r="B8">
        <v>1686.9322509765625</v>
      </c>
      <c r="D8">
        <v>9.9045419692993164</v>
      </c>
      <c r="E8">
        <v>24.351848602294922</v>
      </c>
      <c r="J8" s="26">
        <v>15.21630859375</v>
      </c>
      <c r="K8" s="26">
        <v>8819.5908203125</v>
      </c>
      <c r="M8" s="26">
        <v>32.647777557373047</v>
      </c>
      <c r="N8" s="26">
        <v>3364.076416015625</v>
      </c>
      <c r="P8">
        <v>28.105903625488281</v>
      </c>
      <c r="Q8">
        <v>26.006891250610352</v>
      </c>
      <c r="S8">
        <v>11.792996406555176</v>
      </c>
      <c r="T8">
        <v>118.94412994384766</v>
      </c>
      <c r="V8">
        <v>26.263650894165039</v>
      </c>
      <c r="W8">
        <v>7167.56201171875</v>
      </c>
      <c r="Y8">
        <v>3.6843681335449219</v>
      </c>
      <c r="Z8">
        <v>3.9635694026947021</v>
      </c>
      <c r="AB8">
        <v>30.982467651367188</v>
      </c>
      <c r="AC8">
        <v>463.63308715820313</v>
      </c>
    </row>
    <row r="9" spans="1:32" x14ac:dyDescent="0.35">
      <c r="D9">
        <v>15.34433650970459</v>
      </c>
      <c r="E9">
        <v>1624.4757080078125</v>
      </c>
      <c r="J9" s="26">
        <v>22.631423950195313</v>
      </c>
      <c r="K9" s="26">
        <v>13708.28515625</v>
      </c>
      <c r="M9" s="26">
        <v>33.412517547607422</v>
      </c>
      <c r="N9" s="26">
        <v>4224.509765625</v>
      </c>
      <c r="S9" s="26">
        <v>14.963404655456543</v>
      </c>
      <c r="T9" s="26">
        <v>107.29826354980469</v>
      </c>
      <c r="U9" t="s">
        <v>102</v>
      </c>
      <c r="Y9" s="26">
        <v>5.3568620681762695</v>
      </c>
      <c r="Z9" s="26">
        <v>8822.3046875</v>
      </c>
      <c r="AB9">
        <v>33.295280456542969</v>
      </c>
      <c r="AC9">
        <v>22.704399108886719</v>
      </c>
    </row>
    <row r="10" spans="1:32" x14ac:dyDescent="0.35">
      <c r="D10">
        <v>22.835237503051758</v>
      </c>
      <c r="E10">
        <v>1293.9876708984375</v>
      </c>
      <c r="M10" s="26">
        <v>34.490402221679688</v>
      </c>
      <c r="N10" s="26">
        <v>532.6131591796875</v>
      </c>
      <c r="S10" s="26">
        <v>22.361040115356445</v>
      </c>
      <c r="T10" s="26">
        <v>3786.70751953125</v>
      </c>
      <c r="Y10">
        <v>6.4259305000305176</v>
      </c>
      <c r="Z10">
        <v>6.0259571075439453</v>
      </c>
      <c r="AB10">
        <v>33.860565185546875</v>
      </c>
      <c r="AC10">
        <v>43.114978790283203</v>
      </c>
    </row>
    <row r="11" spans="1:32" x14ac:dyDescent="0.35">
      <c r="D11">
        <v>33.083858489990234</v>
      </c>
      <c r="E11">
        <v>1155.005126953125</v>
      </c>
      <c r="S11" s="26">
        <v>31.760726928710938</v>
      </c>
      <c r="T11" s="26">
        <v>3262.2822265625</v>
      </c>
      <c r="U11" t="s">
        <v>103</v>
      </c>
      <c r="Y11">
        <v>10.603288650512695</v>
      </c>
      <c r="Z11">
        <v>13.631527900695801</v>
      </c>
    </row>
    <row r="12" spans="1:32" x14ac:dyDescent="0.35">
      <c r="D12">
        <v>33.700832366943359</v>
      </c>
      <c r="E12">
        <v>852.11810302734375</v>
      </c>
      <c r="S12" s="26">
        <v>32.671211242675781</v>
      </c>
      <c r="T12" s="26">
        <v>2679.2978515625</v>
      </c>
      <c r="Y12" s="26">
        <v>22.849372863769531</v>
      </c>
      <c r="Z12" s="26">
        <v>2717.766357421875</v>
      </c>
    </row>
    <row r="13" spans="1:32" x14ac:dyDescent="0.35">
      <c r="D13">
        <v>34.663169860839844</v>
      </c>
      <c r="E13">
        <v>856.49505615234375</v>
      </c>
      <c r="J13" s="37" t="s">
        <v>104</v>
      </c>
      <c r="K13" s="37"/>
      <c r="M13" s="37" t="s">
        <v>105</v>
      </c>
      <c r="N13" s="37"/>
      <c r="O13" s="37"/>
      <c r="P13" s="37"/>
      <c r="S13" s="26">
        <v>33.892375946044922</v>
      </c>
      <c r="T13" s="26">
        <v>422.11599731445313</v>
      </c>
      <c r="Y13" s="26">
        <v>32.644119262695313</v>
      </c>
      <c r="Z13" s="26">
        <v>10189.3515625</v>
      </c>
    </row>
    <row r="14" spans="1:32" x14ac:dyDescent="0.35">
      <c r="J14" s="37" t="s">
        <v>106</v>
      </c>
      <c r="K14" s="37"/>
      <c r="M14" s="37" t="s">
        <v>107</v>
      </c>
      <c r="N14" s="37"/>
      <c r="O14" s="37"/>
      <c r="P14" s="37"/>
      <c r="Y14" s="26">
        <v>33.358657836914063</v>
      </c>
      <c r="Z14" s="26">
        <v>18217.76171875</v>
      </c>
    </row>
    <row r="15" spans="1:32" x14ac:dyDescent="0.35">
      <c r="J15" s="37" t="s">
        <v>108</v>
      </c>
      <c r="K15" s="37"/>
      <c r="M15" s="37"/>
      <c r="N15" s="37"/>
      <c r="O15" s="37"/>
      <c r="P15" s="37"/>
      <c r="S15" s="37" t="s">
        <v>105</v>
      </c>
      <c r="T15" s="37"/>
      <c r="U15" s="37"/>
      <c r="V15" s="37"/>
      <c r="Y15" s="26">
        <v>34.739032745361328</v>
      </c>
      <c r="Z15" s="26">
        <v>997.15045166015625</v>
      </c>
    </row>
    <row r="16" spans="1:32" x14ac:dyDescent="0.35">
      <c r="M16" s="37" t="s">
        <v>109</v>
      </c>
      <c r="N16" s="37"/>
      <c r="O16" s="37"/>
      <c r="P16" s="37"/>
      <c r="S16" s="37" t="s">
        <v>107</v>
      </c>
      <c r="T16" s="37"/>
      <c r="U16" s="37"/>
      <c r="V16" s="37"/>
    </row>
    <row r="17" spans="10:28" x14ac:dyDescent="0.35">
      <c r="J17" s="38" t="s">
        <v>110</v>
      </c>
      <c r="S17" s="37"/>
      <c r="T17" s="37"/>
      <c r="U17" s="37"/>
      <c r="V17" s="37"/>
      <c r="Y17" s="37" t="s">
        <v>105</v>
      </c>
      <c r="Z17" s="37"/>
      <c r="AA17" s="37"/>
      <c r="AB17" s="37"/>
    </row>
    <row r="18" spans="10:28" x14ac:dyDescent="0.35">
      <c r="M18" s="38" t="s">
        <v>111</v>
      </c>
      <c r="S18" s="37" t="s">
        <v>112</v>
      </c>
      <c r="T18" s="37"/>
      <c r="U18" s="37"/>
      <c r="V18" s="37"/>
      <c r="Y18" s="37" t="s">
        <v>107</v>
      </c>
      <c r="Z18" s="37"/>
      <c r="AA18" s="37"/>
      <c r="AB18" s="37"/>
    </row>
    <row r="19" spans="10:28" x14ac:dyDescent="0.35">
      <c r="M19" s="37" t="s">
        <v>113</v>
      </c>
      <c r="S19" s="37" t="s">
        <v>114</v>
      </c>
      <c r="T19" s="37"/>
      <c r="U19" s="37"/>
      <c r="V19" s="37"/>
      <c r="Y19" s="37"/>
      <c r="Z19" s="37"/>
      <c r="AA19" s="37"/>
      <c r="AB19" s="37"/>
    </row>
    <row r="20" spans="10:28" x14ac:dyDescent="0.35">
      <c r="Y20" s="37" t="s">
        <v>112</v>
      </c>
      <c r="Z20" s="37"/>
      <c r="AA20" s="37"/>
      <c r="AB20" s="37"/>
    </row>
    <row r="21" spans="10:28" x14ac:dyDescent="0.35">
      <c r="S21" s="38" t="s">
        <v>115</v>
      </c>
      <c r="Y21" s="37" t="s">
        <v>114</v>
      </c>
      <c r="Z21" s="37"/>
      <c r="AA21" s="37"/>
      <c r="AB21" s="37"/>
    </row>
    <row r="22" spans="10:28" x14ac:dyDescent="0.35">
      <c r="S22" s="38" t="s">
        <v>116</v>
      </c>
      <c r="Y22" s="38" t="s">
        <v>117</v>
      </c>
    </row>
    <row r="23" spans="10:28" x14ac:dyDescent="0.35">
      <c r="S23" s="38" t="s">
        <v>118</v>
      </c>
      <c r="Y23" s="38" t="s">
        <v>1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3AB4F-2D47-47D1-A433-437498673DCE}">
  <dimension ref="D1:Z17"/>
  <sheetViews>
    <sheetView workbookViewId="0">
      <selection activeCell="R34" sqref="R34"/>
    </sheetView>
  </sheetViews>
  <sheetFormatPr defaultRowHeight="14.5" x14ac:dyDescent="0.35"/>
  <sheetData>
    <row r="1" spans="4:26" x14ac:dyDescent="0.35">
      <c r="D1" t="s">
        <v>91</v>
      </c>
      <c r="E1" t="s">
        <v>124</v>
      </c>
      <c r="G1" t="s">
        <v>91</v>
      </c>
      <c r="H1" t="s">
        <v>124</v>
      </c>
      <c r="J1" t="s">
        <v>91</v>
      </c>
      <c r="K1" t="s">
        <v>124</v>
      </c>
      <c r="M1" t="s">
        <v>91</v>
      </c>
      <c r="N1" t="s">
        <v>124</v>
      </c>
      <c r="P1" t="s">
        <v>91</v>
      </c>
      <c r="Q1" t="s">
        <v>124</v>
      </c>
      <c r="S1" t="s">
        <v>91</v>
      </c>
      <c r="T1" t="s">
        <v>124</v>
      </c>
      <c r="V1" t="s">
        <v>91</v>
      </c>
      <c r="W1" t="s">
        <v>124</v>
      </c>
      <c r="Y1" t="s">
        <v>91</v>
      </c>
      <c r="Z1" t="s">
        <v>124</v>
      </c>
    </row>
    <row r="2" spans="4:26" x14ac:dyDescent="0.35">
      <c r="D2" t="s">
        <v>93</v>
      </c>
      <c r="E2">
        <v>1</v>
      </c>
      <c r="G2" t="s">
        <v>93</v>
      </c>
      <c r="H2">
        <v>2</v>
      </c>
      <c r="J2" t="s">
        <v>93</v>
      </c>
      <c r="K2">
        <v>20</v>
      </c>
      <c r="M2" t="s">
        <v>93</v>
      </c>
      <c r="N2">
        <v>21</v>
      </c>
      <c r="P2" t="s">
        <v>93</v>
      </c>
      <c r="Q2">
        <v>22</v>
      </c>
      <c r="S2" t="s">
        <v>93</v>
      </c>
      <c r="T2">
        <v>23</v>
      </c>
      <c r="V2" t="s">
        <v>93</v>
      </c>
      <c r="W2">
        <v>24</v>
      </c>
      <c r="Y2" t="s">
        <v>93</v>
      </c>
      <c r="Z2">
        <v>25</v>
      </c>
    </row>
    <row r="3" spans="4:26" x14ac:dyDescent="0.35">
      <c r="D3" t="s">
        <v>94</v>
      </c>
      <c r="E3" t="s">
        <v>95</v>
      </c>
      <c r="G3" t="s">
        <v>94</v>
      </c>
      <c r="H3" t="s">
        <v>125</v>
      </c>
      <c r="J3" t="s">
        <v>94</v>
      </c>
      <c r="K3" t="s">
        <v>99</v>
      </c>
      <c r="M3" t="s">
        <v>94</v>
      </c>
      <c r="N3" t="s">
        <v>100</v>
      </c>
      <c r="P3" t="s">
        <v>94</v>
      </c>
      <c r="Q3" t="s">
        <v>101</v>
      </c>
      <c r="S3" t="s">
        <v>94</v>
      </c>
      <c r="T3" t="s">
        <v>98</v>
      </c>
      <c r="V3" t="s">
        <v>94</v>
      </c>
      <c r="W3" t="s">
        <v>97</v>
      </c>
      <c r="Y3" t="s">
        <v>94</v>
      </c>
      <c r="Z3" t="s">
        <v>97</v>
      </c>
    </row>
    <row r="5" spans="4:26" x14ac:dyDescent="0.35">
      <c r="D5" t="s">
        <v>41</v>
      </c>
      <c r="E5" t="s">
        <v>44</v>
      </c>
      <c r="G5" t="s">
        <v>41</v>
      </c>
      <c r="H5" t="s">
        <v>44</v>
      </c>
      <c r="J5" t="s">
        <v>41</v>
      </c>
      <c r="K5" t="s">
        <v>44</v>
      </c>
      <c r="M5" t="s">
        <v>41</v>
      </c>
      <c r="N5" t="s">
        <v>44</v>
      </c>
      <c r="P5" t="s">
        <v>41</v>
      </c>
      <c r="Q5" t="s">
        <v>44</v>
      </c>
      <c r="S5" t="s">
        <v>41</v>
      </c>
      <c r="T5" t="s">
        <v>44</v>
      </c>
      <c r="V5" t="s">
        <v>41</v>
      </c>
      <c r="W5" t="s">
        <v>44</v>
      </c>
      <c r="Y5" t="s">
        <v>41</v>
      </c>
      <c r="Z5" t="s">
        <v>44</v>
      </c>
    </row>
    <row r="6" spans="4:26" x14ac:dyDescent="0.35">
      <c r="D6">
        <v>0.89720016717910767</v>
      </c>
      <c r="E6">
        <v>37.818088531494141</v>
      </c>
      <c r="G6">
        <v>0.9368971586227417</v>
      </c>
      <c r="H6">
        <v>85.683647155761719</v>
      </c>
      <c r="J6" s="26">
        <v>0.94454145431518555</v>
      </c>
      <c r="K6" s="26">
        <v>951.78515625</v>
      </c>
      <c r="M6" s="26">
        <v>0.94416016340255737</v>
      </c>
      <c r="N6" s="26">
        <v>4125.7158203125</v>
      </c>
      <c r="P6" s="26">
        <v>0.94334334135055542</v>
      </c>
      <c r="Q6" s="26">
        <v>11786.4765625</v>
      </c>
      <c r="S6" s="26">
        <v>0.94431984424591064</v>
      </c>
      <c r="T6" s="26">
        <v>2532.291259765625</v>
      </c>
      <c r="V6">
        <v>0.91862577199935913</v>
      </c>
      <c r="W6">
        <v>79.278213500976563</v>
      </c>
      <c r="Y6">
        <v>0.94444835186004639</v>
      </c>
      <c r="Z6">
        <v>87.095352172851563</v>
      </c>
    </row>
    <row r="7" spans="4:26" x14ac:dyDescent="0.35">
      <c r="D7">
        <v>5.8894572257995605</v>
      </c>
      <c r="E7">
        <v>5.4618120193481445</v>
      </c>
      <c r="G7">
        <v>5.833704948425293</v>
      </c>
      <c r="H7">
        <v>13407.6220703125</v>
      </c>
      <c r="J7">
        <v>12.325149536132813</v>
      </c>
      <c r="K7">
        <v>6.0980472564697266</v>
      </c>
      <c r="M7">
        <v>5.4268450736999512</v>
      </c>
      <c r="N7">
        <v>21.184425354003906</v>
      </c>
      <c r="P7" s="26">
        <v>1.4516676664352417</v>
      </c>
      <c r="Q7" s="26">
        <v>16407.509765625</v>
      </c>
      <c r="S7" s="26">
        <v>15.275627136230469</v>
      </c>
      <c r="T7" s="26">
        <v>18703.75</v>
      </c>
      <c r="V7">
        <v>9.9831657409667969</v>
      </c>
      <c r="W7">
        <v>7.3442554473876953</v>
      </c>
    </row>
    <row r="8" spans="4:26" x14ac:dyDescent="0.35">
      <c r="D8">
        <v>10.010355949401855</v>
      </c>
      <c r="E8">
        <v>4.6197028160095215</v>
      </c>
      <c r="G8">
        <v>9.9412546157836914</v>
      </c>
      <c r="H8">
        <v>26.08125114440918</v>
      </c>
      <c r="J8" s="26">
        <v>22.967678070068359</v>
      </c>
      <c r="K8" s="26">
        <v>37.911064147949219</v>
      </c>
      <c r="M8" s="26">
        <v>15.399025917053223</v>
      </c>
      <c r="N8" s="26">
        <v>3658.357421875</v>
      </c>
      <c r="P8">
        <v>3.702866792678833</v>
      </c>
      <c r="Q8">
        <v>4.2364153861999512</v>
      </c>
      <c r="S8" s="26">
        <v>22.863662719726563</v>
      </c>
      <c r="T8" s="26">
        <v>5314.86962890625</v>
      </c>
      <c r="V8">
        <v>15.454447746276855</v>
      </c>
      <c r="W8">
        <v>7.6961669921875</v>
      </c>
    </row>
    <row r="9" spans="4:26" x14ac:dyDescent="0.35">
      <c r="D9">
        <v>33.607795715332031</v>
      </c>
      <c r="E9">
        <v>1787.6759033203125</v>
      </c>
      <c r="G9">
        <v>15.38668155670166</v>
      </c>
      <c r="H9">
        <v>1697.45703125</v>
      </c>
      <c r="J9" s="26">
        <v>33.184940338134766</v>
      </c>
      <c r="K9" s="26">
        <v>3340.949462890625</v>
      </c>
      <c r="M9" s="26">
        <v>22.712577819824219</v>
      </c>
      <c r="N9" s="26">
        <v>21506.818359375</v>
      </c>
      <c r="P9" s="26">
        <v>5.4255023002624512</v>
      </c>
      <c r="Q9" s="26">
        <v>3.1177973747253418</v>
      </c>
      <c r="S9">
        <v>33.390003204345703</v>
      </c>
      <c r="T9">
        <v>33.850242614746094</v>
      </c>
      <c r="V9">
        <v>22.963397979736328</v>
      </c>
      <c r="W9">
        <v>9.5187568664550781</v>
      </c>
    </row>
    <row r="10" spans="4:26" x14ac:dyDescent="0.35">
      <c r="G10">
        <v>22.882413864135742</v>
      </c>
      <c r="H10">
        <v>1358.1502685546875</v>
      </c>
      <c r="J10" s="26">
        <v>33.743930816650391</v>
      </c>
      <c r="K10" s="26">
        <v>4122.54296875</v>
      </c>
      <c r="M10">
        <v>30.034248352050781</v>
      </c>
      <c r="N10">
        <v>7263.90087890625</v>
      </c>
      <c r="P10" s="26">
        <v>22.885980606079102</v>
      </c>
      <c r="Q10" s="26">
        <v>3524.619140625</v>
      </c>
      <c r="S10">
        <v>33.938606262207031</v>
      </c>
      <c r="T10">
        <v>57.448368072509766</v>
      </c>
      <c r="V10">
        <v>33.938022613525391</v>
      </c>
      <c r="W10">
        <v>17.67573356628418</v>
      </c>
    </row>
    <row r="11" spans="4:26" x14ac:dyDescent="0.35">
      <c r="G11">
        <v>33.195354461669922</v>
      </c>
      <c r="H11">
        <v>1205.939697265625</v>
      </c>
      <c r="J11" s="26">
        <v>34.877067565917969</v>
      </c>
      <c r="K11" s="26">
        <v>553.2066650390625</v>
      </c>
      <c r="M11" s="26">
        <v>33.158340454101563</v>
      </c>
      <c r="N11" s="26">
        <v>4024.359619140625</v>
      </c>
      <c r="O11" t="s">
        <v>103</v>
      </c>
      <c r="P11">
        <v>31.195419311523438</v>
      </c>
      <c r="Q11">
        <v>1319.24365234375</v>
      </c>
    </row>
    <row r="12" spans="4:26" x14ac:dyDescent="0.35">
      <c r="G12">
        <v>33.779804229736328</v>
      </c>
      <c r="H12">
        <v>884.949951171875</v>
      </c>
      <c r="M12" s="26">
        <v>33.764846801757813</v>
      </c>
      <c r="N12" s="26">
        <v>3403.977783203125</v>
      </c>
      <c r="P12" s="26">
        <v>32.8004150390625</v>
      </c>
      <c r="Q12" s="26">
        <v>10144.021484375</v>
      </c>
    </row>
    <row r="13" spans="4:26" x14ac:dyDescent="0.35">
      <c r="G13">
        <v>34.754913330078125</v>
      </c>
      <c r="H13">
        <v>892.36572265625</v>
      </c>
      <c r="J13" s="60" t="s">
        <v>126</v>
      </c>
      <c r="M13" s="26">
        <v>34.892566680908203</v>
      </c>
      <c r="N13" s="26">
        <v>236.45783996582031</v>
      </c>
      <c r="P13" s="26">
        <v>33.45684814453125</v>
      </c>
      <c r="Q13" s="26">
        <v>17883.041015625</v>
      </c>
    </row>
    <row r="14" spans="4:26" x14ac:dyDescent="0.35">
      <c r="P14" s="26">
        <v>34.829277038574219</v>
      </c>
      <c r="Q14" s="26">
        <v>1003.094482421875</v>
      </c>
    </row>
    <row r="15" spans="4:26" x14ac:dyDescent="0.35">
      <c r="M15" s="60" t="s">
        <v>127</v>
      </c>
      <c r="N15" s="60"/>
    </row>
    <row r="16" spans="4:26" x14ac:dyDescent="0.35">
      <c r="P16" s="60" t="s">
        <v>128</v>
      </c>
    </row>
    <row r="17" spans="19:20" x14ac:dyDescent="0.35">
      <c r="S17" s="60" t="s">
        <v>129</v>
      </c>
      <c r="T17" s="6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AB9C1-5D5D-43EB-97D7-77BBE6CE3708}">
  <dimension ref="A1:W18"/>
  <sheetViews>
    <sheetView workbookViewId="0">
      <selection activeCell="K29" sqref="K29"/>
    </sheetView>
  </sheetViews>
  <sheetFormatPr defaultRowHeight="14.5" x14ac:dyDescent="0.35"/>
  <sheetData>
    <row r="1" spans="1:23" x14ac:dyDescent="0.35">
      <c r="A1" t="s">
        <v>91</v>
      </c>
      <c r="B1" t="s">
        <v>130</v>
      </c>
      <c r="D1" t="s">
        <v>91</v>
      </c>
      <c r="E1" t="s">
        <v>130</v>
      </c>
      <c r="G1" t="s">
        <v>91</v>
      </c>
      <c r="H1" t="s">
        <v>130</v>
      </c>
      <c r="J1" t="s">
        <v>91</v>
      </c>
      <c r="K1" t="s">
        <v>130</v>
      </c>
      <c r="M1" t="s">
        <v>91</v>
      </c>
      <c r="N1" t="s">
        <v>130</v>
      </c>
      <c r="P1" t="s">
        <v>91</v>
      </c>
      <c r="Q1" t="s">
        <v>130</v>
      </c>
      <c r="S1" t="s">
        <v>91</v>
      </c>
      <c r="T1" t="s">
        <v>130</v>
      </c>
      <c r="V1" t="s">
        <v>91</v>
      </c>
      <c r="W1" t="s">
        <v>130</v>
      </c>
    </row>
    <row r="2" spans="1:23" x14ac:dyDescent="0.35">
      <c r="A2" t="s">
        <v>93</v>
      </c>
      <c r="B2">
        <v>2</v>
      </c>
      <c r="D2" t="s">
        <v>93</v>
      </c>
      <c r="E2">
        <v>21</v>
      </c>
      <c r="G2" t="s">
        <v>93</v>
      </c>
      <c r="H2">
        <v>22</v>
      </c>
      <c r="J2" t="s">
        <v>93</v>
      </c>
      <c r="K2">
        <v>23</v>
      </c>
      <c r="M2" t="s">
        <v>93</v>
      </c>
      <c r="N2">
        <v>24</v>
      </c>
      <c r="P2" t="s">
        <v>93</v>
      </c>
      <c r="Q2">
        <v>25</v>
      </c>
      <c r="S2" t="s">
        <v>93</v>
      </c>
      <c r="T2">
        <v>26</v>
      </c>
      <c r="V2" t="s">
        <v>93</v>
      </c>
      <c r="W2">
        <v>27</v>
      </c>
    </row>
    <row r="3" spans="1:23" x14ac:dyDescent="0.35">
      <c r="A3" t="s">
        <v>94</v>
      </c>
      <c r="B3" t="s">
        <v>125</v>
      </c>
      <c r="D3" t="s">
        <v>94</v>
      </c>
      <c r="E3" t="s">
        <v>98</v>
      </c>
      <c r="G3" t="s">
        <v>94</v>
      </c>
      <c r="H3" t="s">
        <v>99</v>
      </c>
      <c r="J3" t="s">
        <v>94</v>
      </c>
      <c r="K3" t="s">
        <v>95</v>
      </c>
      <c r="M3" t="s">
        <v>94</v>
      </c>
      <c r="N3" t="s">
        <v>100</v>
      </c>
      <c r="P3" t="s">
        <v>94</v>
      </c>
      <c r="Q3" t="s">
        <v>95</v>
      </c>
      <c r="S3" t="s">
        <v>94</v>
      </c>
      <c r="T3" t="s">
        <v>101</v>
      </c>
      <c r="V3" t="s">
        <v>94</v>
      </c>
      <c r="W3" t="s">
        <v>95</v>
      </c>
    </row>
    <row r="5" spans="1:23" x14ac:dyDescent="0.35">
      <c r="A5" t="s">
        <v>41</v>
      </c>
      <c r="B5" t="s">
        <v>44</v>
      </c>
      <c r="D5" t="s">
        <v>41</v>
      </c>
      <c r="E5" t="s">
        <v>44</v>
      </c>
      <c r="G5" t="s">
        <v>41</v>
      </c>
      <c r="H5" t="s">
        <v>44</v>
      </c>
      <c r="J5" t="s">
        <v>41</v>
      </c>
      <c r="K5" t="s">
        <v>44</v>
      </c>
      <c r="M5" t="s">
        <v>41</v>
      </c>
      <c r="N5" t="s">
        <v>44</v>
      </c>
      <c r="P5" t="s">
        <v>41</v>
      </c>
      <c r="Q5" t="s">
        <v>44</v>
      </c>
      <c r="S5" t="s">
        <v>41</v>
      </c>
      <c r="T5" t="s">
        <v>44</v>
      </c>
      <c r="V5" t="s">
        <v>41</v>
      </c>
      <c r="W5" t="s">
        <v>44</v>
      </c>
    </row>
    <row r="6" spans="1:23" x14ac:dyDescent="0.35">
      <c r="A6">
        <v>0.93890202045440674</v>
      </c>
      <c r="B6">
        <v>85.450820922851563</v>
      </c>
      <c r="D6" s="26">
        <v>0.94552719593048096</v>
      </c>
      <c r="E6" s="26">
        <v>6605.96923828125</v>
      </c>
      <c r="G6" s="26">
        <v>0.94612264633178711</v>
      </c>
      <c r="H6" s="26">
        <v>1126.0751953125</v>
      </c>
      <c r="J6">
        <v>0.93032145500183105</v>
      </c>
      <c r="K6">
        <v>85.234939575195313</v>
      </c>
      <c r="M6" s="26">
        <v>0.93705964088439941</v>
      </c>
      <c r="N6" s="26">
        <v>9761.2734375</v>
      </c>
      <c r="P6">
        <v>0.94542849063873291</v>
      </c>
      <c r="Q6">
        <v>90.913108825683594</v>
      </c>
      <c r="S6" s="26">
        <v>0.94250756502151489</v>
      </c>
      <c r="T6" s="26">
        <v>18979.181640625</v>
      </c>
      <c r="V6">
        <v>0.89414626359939575</v>
      </c>
      <c r="W6">
        <v>82.790756225585938</v>
      </c>
    </row>
    <row r="7" spans="1:23" x14ac:dyDescent="0.35">
      <c r="A7">
        <v>5.8354501724243164</v>
      </c>
      <c r="B7">
        <v>12836.6533203125</v>
      </c>
      <c r="D7">
        <v>1.3429147005081177</v>
      </c>
      <c r="E7">
        <v>13.571503639221191</v>
      </c>
      <c r="G7">
        <v>6.3247666358947754</v>
      </c>
      <c r="H7">
        <v>52.845420837402344</v>
      </c>
      <c r="J7">
        <v>9.9937286376953125</v>
      </c>
      <c r="K7">
        <v>7.3883323669433594</v>
      </c>
      <c r="M7">
        <v>5.4379162788391113</v>
      </c>
      <c r="N7">
        <v>25.265533447265625</v>
      </c>
      <c r="P7">
        <v>9.9907512664794922</v>
      </c>
      <c r="Q7">
        <v>6.7583341598510742</v>
      </c>
      <c r="S7" s="26">
        <v>1.447850227355957</v>
      </c>
      <c r="T7" s="26">
        <v>26711.548828125</v>
      </c>
      <c r="V7">
        <v>33.373607635498047</v>
      </c>
      <c r="W7">
        <v>21.431173324584961</v>
      </c>
    </row>
    <row r="8" spans="1:23" x14ac:dyDescent="0.35">
      <c r="A8">
        <v>9.9348888397216797</v>
      </c>
      <c r="B8">
        <v>32.117008209228516</v>
      </c>
      <c r="D8">
        <v>9.9883108139038086</v>
      </c>
      <c r="E8">
        <v>6.7853751182556152</v>
      </c>
      <c r="G8">
        <v>9.9919443130493164</v>
      </c>
      <c r="H8">
        <v>7.0090799331665039</v>
      </c>
      <c r="J8">
        <v>30.07347297668457</v>
      </c>
      <c r="K8">
        <v>7102.4033203125</v>
      </c>
      <c r="M8">
        <v>9.9894123077392578</v>
      </c>
      <c r="N8">
        <v>7.381227970123291</v>
      </c>
      <c r="P8">
        <v>22.962709426879883</v>
      </c>
      <c r="Q8">
        <v>30.953937530517578</v>
      </c>
      <c r="S8">
        <v>3.7002861499786377</v>
      </c>
      <c r="T8">
        <v>3.8068156242370605</v>
      </c>
      <c r="V8">
        <v>33.91998291015625</v>
      </c>
      <c r="W8">
        <v>40.379817962646484</v>
      </c>
    </row>
    <row r="9" spans="1:23" x14ac:dyDescent="0.35">
      <c r="A9">
        <v>13.742327690124512</v>
      </c>
      <c r="B9">
        <v>55.633636474609375</v>
      </c>
      <c r="D9">
        <v>13.77541446685791</v>
      </c>
      <c r="E9">
        <v>39.438793182373047</v>
      </c>
      <c r="G9">
        <v>12.327962875366211</v>
      </c>
      <c r="H9">
        <v>5.4232616424560547</v>
      </c>
      <c r="M9">
        <v>13.77086353302002</v>
      </c>
      <c r="N9">
        <v>45.429946899414063</v>
      </c>
      <c r="S9" s="26">
        <v>5.32574462890625</v>
      </c>
      <c r="T9" s="26">
        <v>24292.2578125</v>
      </c>
    </row>
    <row r="10" spans="1:23" x14ac:dyDescent="0.35">
      <c r="A10">
        <v>15.378918647766113</v>
      </c>
      <c r="B10">
        <v>1627.5050048828125</v>
      </c>
      <c r="D10" s="26">
        <v>15.304367065429688</v>
      </c>
      <c r="E10" s="26">
        <v>14658.7568359375</v>
      </c>
      <c r="G10">
        <v>13.803987503051758</v>
      </c>
      <c r="H10">
        <v>39.936309814453125</v>
      </c>
      <c r="M10" s="26">
        <v>15.274845123291016</v>
      </c>
      <c r="N10" s="26">
        <v>19532.783203125</v>
      </c>
      <c r="S10">
        <v>6.439094066619873</v>
      </c>
      <c r="T10">
        <v>27.923496246337891</v>
      </c>
    </row>
    <row r="11" spans="1:23" x14ac:dyDescent="0.35">
      <c r="A11">
        <v>22.876291275024414</v>
      </c>
      <c r="B11">
        <v>1316.6947021484375</v>
      </c>
      <c r="D11" s="26">
        <v>22.907657623291016</v>
      </c>
      <c r="E11" s="26">
        <v>2712.9169921875</v>
      </c>
      <c r="G11" s="26">
        <v>22.97233772277832</v>
      </c>
      <c r="H11" s="26">
        <v>46.699665069580078</v>
      </c>
      <c r="M11">
        <v>20.513341903686523</v>
      </c>
      <c r="N11">
        <v>8.7346000671386719</v>
      </c>
      <c r="S11">
        <v>9.9779891967773438</v>
      </c>
      <c r="T11">
        <v>6.7816243171691895</v>
      </c>
    </row>
    <row r="12" spans="1:23" x14ac:dyDescent="0.35">
      <c r="A12">
        <v>33.180728912353516</v>
      </c>
      <c r="B12">
        <v>1188.8310546875</v>
      </c>
      <c r="G12" s="26">
        <v>33.175182342529297</v>
      </c>
      <c r="H12" s="26">
        <v>3590.856201171875</v>
      </c>
      <c r="M12" s="26">
        <v>22.651403427124023</v>
      </c>
      <c r="N12" s="26">
        <v>32406.302734375</v>
      </c>
      <c r="S12">
        <v>10.634499549865723</v>
      </c>
      <c r="T12">
        <v>38.319023132324219</v>
      </c>
    </row>
    <row r="13" spans="1:23" x14ac:dyDescent="0.35">
      <c r="A13">
        <v>33.775299072265625</v>
      </c>
      <c r="B13">
        <v>880.71881103515625</v>
      </c>
      <c r="G13" s="26">
        <v>33.742206573486328</v>
      </c>
      <c r="H13" s="26">
        <v>4390.1171875</v>
      </c>
      <c r="M13" s="26">
        <v>33.327529907226563</v>
      </c>
      <c r="N13" s="26">
        <v>973.60888671875</v>
      </c>
      <c r="S13">
        <v>13.789138793945313</v>
      </c>
      <c r="T13">
        <v>37.971828460693359</v>
      </c>
    </row>
    <row r="14" spans="1:23" x14ac:dyDescent="0.35">
      <c r="A14">
        <v>34.752941131591797</v>
      </c>
      <c r="B14">
        <v>888.04754638671875</v>
      </c>
      <c r="G14" s="26">
        <v>34.889720916748047</v>
      </c>
      <c r="H14" s="26">
        <v>613.491943359375</v>
      </c>
      <c r="M14" s="26">
        <v>33.895378112792969</v>
      </c>
      <c r="N14" s="26">
        <v>771.30560302734375</v>
      </c>
      <c r="S14">
        <v>16.063589096069336</v>
      </c>
      <c r="T14">
        <v>6.8390579223632813</v>
      </c>
    </row>
    <row r="15" spans="1:23" x14ac:dyDescent="0.35">
      <c r="M15" s="26">
        <v>34.922298431396484</v>
      </c>
      <c r="N15" s="26">
        <v>26.449657440185547</v>
      </c>
      <c r="S15" s="26">
        <v>22.867914199829102</v>
      </c>
      <c r="T15" s="26">
        <v>3942.9833984375</v>
      </c>
    </row>
    <row r="16" spans="1:23" x14ac:dyDescent="0.35">
      <c r="S16" s="26">
        <v>32.806594848632813</v>
      </c>
      <c r="T16" s="26">
        <v>9284.7744140625</v>
      </c>
    </row>
    <row r="17" spans="19:20" x14ac:dyDescent="0.35">
      <c r="S17" s="26">
        <v>33.453098297119141</v>
      </c>
      <c r="T17" s="26">
        <v>16395.197265625</v>
      </c>
    </row>
    <row r="18" spans="19:20" x14ac:dyDescent="0.35">
      <c r="S18" s="26">
        <v>34.814010620117188</v>
      </c>
      <c r="T18" s="26">
        <v>923.8029785156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B8385855E8F44C9D915A6EC2EDA299" ma:contentTypeVersion="18" ma:contentTypeDescription="Create a new document." ma:contentTypeScope="" ma:versionID="b9f959dd7a09dee3240432e03c589a86">
  <xsd:schema xmlns:xsd="http://www.w3.org/2001/XMLSchema" xmlns:xs="http://www.w3.org/2001/XMLSchema" xmlns:p="http://schemas.microsoft.com/office/2006/metadata/properties" xmlns:ns2="66540f31-b783-446c-bb6c-b6781fe2832e" xmlns:ns3="8d34cfd3-b76f-4781-a737-daf56524e0b4" xmlns:ns4="81464da4-e010-461b-9980-ae66822c7d1c" targetNamespace="http://schemas.microsoft.com/office/2006/metadata/properties" ma:root="true" ma:fieldsID="29b6d8ac23cb1dede25aa4397c8b7258" ns2:_="" ns3:_="" ns4:_="">
    <xsd:import namespace="66540f31-b783-446c-bb6c-b6781fe2832e"/>
    <xsd:import namespace="8d34cfd3-b76f-4781-a737-daf56524e0b4"/>
    <xsd:import namespace="81464da4-e010-461b-9980-ae66822c7d1c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lcf76f155ced4ddcb4097134ff3c332f" minOccurs="0"/>
                <xsd:element ref="ns4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540f31-b783-446c-bb6c-b6781fe2832e" elementFormDefault="qualified">
    <xsd:import namespace="http://schemas.microsoft.com/office/2006/documentManagement/types"/>
    <xsd:import namespace="http://schemas.microsoft.com/office/infopath/2007/PartnerControls"/>
    <xsd:element name="SharedWithUsers" ma:index="4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34cfd3-b76f-4781-a737-daf56524e0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464da4-e010-461b-9980-ae66822c7d1c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4a39d02c-9eb6-4bb5-bb4d-c928619bb352}" ma:internalName="TaxCatchAll" ma:showField="CatchAllData" ma:web="81464da4-e010-461b-9980-ae66822c7d1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6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/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1464da4-e010-461b-9980-ae66822c7d1c" xsi:nil="true"/>
    <lcf76f155ced4ddcb4097134ff3c332f xmlns="8d34cfd3-b76f-4781-a737-daf56524e0b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BD9C0F6-ECB8-4B6E-9FDC-1500B830B992}"/>
</file>

<file path=customXml/itemProps2.xml><?xml version="1.0" encoding="utf-8"?>
<ds:datastoreItem xmlns:ds="http://schemas.openxmlformats.org/officeDocument/2006/customXml" ds:itemID="{55D73082-1D18-473B-9B5F-B81A893E57CF}"/>
</file>

<file path=customXml/itemProps3.xml><?xml version="1.0" encoding="utf-8"?>
<ds:datastoreItem xmlns:ds="http://schemas.openxmlformats.org/officeDocument/2006/customXml" ds:itemID="{B48C5D55-A5BD-461B-86C2-2701C759BB0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7</vt:i4>
      </vt:variant>
    </vt:vector>
  </HeadingPairs>
  <TitlesOfParts>
    <vt:vector size="27" baseType="lpstr">
      <vt:lpstr>Readme</vt:lpstr>
      <vt:lpstr>TCB_MeOH_2014</vt:lpstr>
      <vt:lpstr>05Feb2018</vt:lpstr>
      <vt:lpstr>22Feb2018</vt:lpstr>
      <vt:lpstr>22Mar2018</vt:lpstr>
      <vt:lpstr>28Apr2018</vt:lpstr>
      <vt:lpstr>27Aug2018</vt:lpstr>
      <vt:lpstr>11Oct2018</vt:lpstr>
      <vt:lpstr>19Nov2018</vt:lpstr>
      <vt:lpstr>10Dec2018</vt:lpstr>
      <vt:lpstr>Ben_Hc</vt:lpstr>
      <vt:lpstr>Ben_MW</vt:lpstr>
      <vt:lpstr>BenMW</vt:lpstr>
      <vt:lpstr>DCB_MW</vt:lpstr>
      <vt:lpstr>DCB2_Hc</vt:lpstr>
      <vt:lpstr>DCB2_MW</vt:lpstr>
      <vt:lpstr>DCB3_Hc</vt:lpstr>
      <vt:lpstr>DCB3_MW</vt:lpstr>
      <vt:lpstr>DCB4_Hc</vt:lpstr>
      <vt:lpstr>DCB4_MW</vt:lpstr>
      <vt:lpstr>MCB_Hc</vt:lpstr>
      <vt:lpstr>MCB_MW</vt:lpstr>
      <vt:lpstr>TCB_Hc</vt:lpstr>
      <vt:lpstr>TCB_MW</vt:lpstr>
      <vt:lpstr>Vg</vt:lpstr>
      <vt:lpstr>Vl</vt:lpstr>
      <vt:lpstr>V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z Adriana Puentes Jacome</dc:creator>
  <cp:lastModifiedBy>Luz Adriana Puentes Jacome</cp:lastModifiedBy>
  <dcterms:created xsi:type="dcterms:W3CDTF">2024-08-17T21:05:48Z</dcterms:created>
  <dcterms:modified xsi:type="dcterms:W3CDTF">2025-06-09T03:5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B8385855E8F44C9D915A6EC2EDA299</vt:lpwstr>
  </property>
</Properties>
</file>